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cooper/Desktop/scMARK_paper_tables/"/>
    </mc:Choice>
  </mc:AlternateContent>
  <xr:revisionPtr revIDLastSave="0" documentId="13_ncr:1_{4F15C543-7B02-DD4E-9264-E3B3AE6E57CC}" xr6:coauthVersionLast="47" xr6:coauthVersionMax="47" xr10:uidLastSave="{00000000-0000-0000-0000-000000000000}"/>
  <bookViews>
    <workbookView xWindow="39760" yWindow="500" windowWidth="25620" windowHeight="20040" xr2:uid="{00000000-000D-0000-FFFF-FFFF00000000}"/>
  </bookViews>
  <sheets>
    <sheet name="KNI scREF scores" sheetId="1" r:id="rId1"/>
    <sheet name="RbNI scREF scores" sheetId="2" r:id="rId2"/>
    <sheet name="KNI Harmony" sheetId="3" r:id="rId3"/>
    <sheet name="KNI transformer" sheetId="7" r:id="rId4"/>
    <sheet name="KNI BA-scVI scVI" sheetId="4" r:id="rId5"/>
    <sheet name="RbNI Harmony" sheetId="5" r:id="rId6"/>
    <sheet name="RbNI transformer" sheetId="8" r:id="rId7"/>
    <sheet name="RbNI BAscVI scVI" sheetId="6" r:id="rId8"/>
    <sheet name="RbNI_TabulaSapiens" sheetId="10" r:id="rId9"/>
    <sheet name="KNI_TabulaSapiens" sheetId="9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1" l="1"/>
  <c r="E99" i="1" s="1"/>
  <c r="D48" i="1"/>
  <c r="F48" i="8"/>
  <c r="E48" i="8"/>
  <c r="D48" i="8"/>
  <c r="C48" i="8"/>
  <c r="B48" i="8"/>
  <c r="F48" i="7"/>
  <c r="G48" i="7"/>
  <c r="B48" i="7"/>
  <c r="C48" i="7"/>
  <c r="D48" i="7"/>
  <c r="E48" i="7"/>
  <c r="E98" i="2"/>
  <c r="B89" i="2"/>
  <c r="C89" i="2"/>
  <c r="D89" i="2"/>
  <c r="E89" i="2"/>
  <c r="F89" i="2"/>
  <c r="G89" i="2"/>
  <c r="B90" i="2"/>
  <c r="C90" i="2"/>
  <c r="D90" i="2"/>
  <c r="E90" i="2"/>
  <c r="F90" i="2"/>
  <c r="G90" i="2"/>
  <c r="B91" i="2"/>
  <c r="C91" i="2"/>
  <c r="D91" i="2"/>
  <c r="E91" i="2"/>
  <c r="F91" i="2"/>
  <c r="G91" i="2"/>
  <c r="B92" i="2"/>
  <c r="C92" i="2"/>
  <c r="D92" i="2"/>
  <c r="E92" i="2"/>
  <c r="F92" i="2"/>
  <c r="G92" i="2"/>
  <c r="B93" i="2"/>
  <c r="C93" i="2"/>
  <c r="D93" i="2"/>
  <c r="E93" i="2"/>
  <c r="F93" i="2"/>
  <c r="G93" i="2"/>
  <c r="B94" i="2"/>
  <c r="C94" i="2"/>
  <c r="D94" i="2"/>
  <c r="E94" i="2"/>
  <c r="F94" i="2"/>
  <c r="G94" i="2"/>
  <c r="B95" i="2"/>
  <c r="C95" i="2"/>
  <c r="D95" i="2"/>
  <c r="E95" i="2"/>
  <c r="F95" i="2"/>
  <c r="G95" i="2"/>
  <c r="B96" i="2"/>
  <c r="C96" i="2"/>
  <c r="D96" i="2"/>
  <c r="E96" i="2"/>
  <c r="F96" i="2"/>
  <c r="G96" i="2"/>
  <c r="B97" i="2"/>
  <c r="C97" i="2"/>
  <c r="D97" i="2"/>
  <c r="E97" i="2"/>
  <c r="F97" i="2"/>
  <c r="G97" i="2"/>
  <c r="B98" i="2"/>
  <c r="C98" i="2"/>
  <c r="D98" i="2"/>
  <c r="F98" i="2"/>
  <c r="G98" i="2"/>
  <c r="B53" i="2"/>
  <c r="C53" i="2"/>
  <c r="D53" i="2"/>
  <c r="E53" i="2"/>
  <c r="F53" i="2"/>
  <c r="G53" i="2"/>
  <c r="B54" i="2"/>
  <c r="C54" i="2"/>
  <c r="D54" i="2"/>
  <c r="E54" i="2"/>
  <c r="F54" i="2"/>
  <c r="G54" i="2"/>
  <c r="B55" i="2"/>
  <c r="C55" i="2"/>
  <c r="D55" i="2"/>
  <c r="E55" i="2"/>
  <c r="F55" i="2"/>
  <c r="G55" i="2"/>
  <c r="B56" i="2"/>
  <c r="C56" i="2"/>
  <c r="D56" i="2"/>
  <c r="E56" i="2"/>
  <c r="F56" i="2"/>
  <c r="G56" i="2"/>
  <c r="B57" i="2"/>
  <c r="C57" i="2"/>
  <c r="D57" i="2"/>
  <c r="E57" i="2"/>
  <c r="F57" i="2"/>
  <c r="G57" i="2"/>
  <c r="B58" i="2"/>
  <c r="C58" i="2"/>
  <c r="D58" i="2"/>
  <c r="E58" i="2"/>
  <c r="F58" i="2"/>
  <c r="G58" i="2"/>
  <c r="B59" i="2"/>
  <c r="C59" i="2"/>
  <c r="D59" i="2"/>
  <c r="E59" i="2"/>
  <c r="F59" i="2"/>
  <c r="G59" i="2"/>
  <c r="B60" i="2"/>
  <c r="C60" i="2"/>
  <c r="D60" i="2"/>
  <c r="E60" i="2"/>
  <c r="F60" i="2"/>
  <c r="G60" i="2"/>
  <c r="B61" i="2"/>
  <c r="C61" i="2"/>
  <c r="D61" i="2"/>
  <c r="E61" i="2"/>
  <c r="F61" i="2"/>
  <c r="G61" i="2"/>
  <c r="B62" i="2"/>
  <c r="C62" i="2"/>
  <c r="D62" i="2"/>
  <c r="E62" i="2"/>
  <c r="F62" i="2"/>
  <c r="G62" i="2"/>
  <c r="B63" i="2"/>
  <c r="C63" i="2"/>
  <c r="D63" i="2"/>
  <c r="E63" i="2"/>
  <c r="F63" i="2"/>
  <c r="G63" i="2"/>
  <c r="B64" i="2"/>
  <c r="C64" i="2"/>
  <c r="D64" i="2"/>
  <c r="E64" i="2"/>
  <c r="F64" i="2"/>
  <c r="G64" i="2"/>
  <c r="B65" i="2"/>
  <c r="C65" i="2"/>
  <c r="D65" i="2"/>
  <c r="E65" i="2"/>
  <c r="F65" i="2"/>
  <c r="G65" i="2"/>
  <c r="B66" i="2"/>
  <c r="C66" i="2"/>
  <c r="D66" i="2"/>
  <c r="E66" i="2"/>
  <c r="F66" i="2"/>
  <c r="G66" i="2"/>
  <c r="B67" i="2"/>
  <c r="C67" i="2"/>
  <c r="D67" i="2"/>
  <c r="E67" i="2"/>
  <c r="F67" i="2"/>
  <c r="G67" i="2"/>
  <c r="B68" i="2"/>
  <c r="C68" i="2"/>
  <c r="D68" i="2"/>
  <c r="E68" i="2"/>
  <c r="F68" i="2"/>
  <c r="G68" i="2"/>
  <c r="B69" i="2"/>
  <c r="C69" i="2"/>
  <c r="D69" i="2"/>
  <c r="E69" i="2"/>
  <c r="F69" i="2"/>
  <c r="G69" i="2"/>
  <c r="B70" i="2"/>
  <c r="C70" i="2"/>
  <c r="D70" i="2"/>
  <c r="E70" i="2"/>
  <c r="F70" i="2"/>
  <c r="G70" i="2"/>
  <c r="B71" i="2"/>
  <c r="C71" i="2"/>
  <c r="D71" i="2"/>
  <c r="E71" i="2"/>
  <c r="F71" i="2"/>
  <c r="G71" i="2"/>
  <c r="B72" i="2"/>
  <c r="C72" i="2"/>
  <c r="D72" i="2"/>
  <c r="E72" i="2"/>
  <c r="F72" i="2"/>
  <c r="G72" i="2"/>
  <c r="B73" i="2"/>
  <c r="C73" i="2"/>
  <c r="D73" i="2"/>
  <c r="E73" i="2"/>
  <c r="F73" i="2"/>
  <c r="G73" i="2"/>
  <c r="B74" i="2"/>
  <c r="C74" i="2"/>
  <c r="D74" i="2"/>
  <c r="E74" i="2"/>
  <c r="F74" i="2"/>
  <c r="G74" i="2"/>
  <c r="B75" i="2"/>
  <c r="C75" i="2"/>
  <c r="D75" i="2"/>
  <c r="E75" i="2"/>
  <c r="F75" i="2"/>
  <c r="G75" i="2"/>
  <c r="B76" i="2"/>
  <c r="C76" i="2"/>
  <c r="D76" i="2"/>
  <c r="E76" i="2"/>
  <c r="F76" i="2"/>
  <c r="G76" i="2"/>
  <c r="B77" i="2"/>
  <c r="C77" i="2"/>
  <c r="D77" i="2"/>
  <c r="E77" i="2"/>
  <c r="F77" i="2"/>
  <c r="G77" i="2"/>
  <c r="B78" i="2"/>
  <c r="C78" i="2"/>
  <c r="D78" i="2"/>
  <c r="E78" i="2"/>
  <c r="F78" i="2"/>
  <c r="G78" i="2"/>
  <c r="B79" i="2"/>
  <c r="C79" i="2"/>
  <c r="D79" i="2"/>
  <c r="E79" i="2"/>
  <c r="F79" i="2"/>
  <c r="G79" i="2"/>
  <c r="B80" i="2"/>
  <c r="C80" i="2"/>
  <c r="D80" i="2"/>
  <c r="E80" i="2"/>
  <c r="F80" i="2"/>
  <c r="G80" i="2"/>
  <c r="B81" i="2"/>
  <c r="C81" i="2"/>
  <c r="D81" i="2"/>
  <c r="E81" i="2"/>
  <c r="F81" i="2"/>
  <c r="G81" i="2"/>
  <c r="B82" i="2"/>
  <c r="C82" i="2"/>
  <c r="D82" i="2"/>
  <c r="E82" i="2"/>
  <c r="F82" i="2"/>
  <c r="G82" i="2"/>
  <c r="B83" i="2"/>
  <c r="C83" i="2"/>
  <c r="D83" i="2"/>
  <c r="E83" i="2"/>
  <c r="F83" i="2"/>
  <c r="G83" i="2"/>
  <c r="B84" i="2"/>
  <c r="C84" i="2"/>
  <c r="D84" i="2"/>
  <c r="E84" i="2"/>
  <c r="F84" i="2"/>
  <c r="G84" i="2"/>
  <c r="B85" i="2"/>
  <c r="C85" i="2"/>
  <c r="D85" i="2"/>
  <c r="E85" i="2"/>
  <c r="F85" i="2"/>
  <c r="G85" i="2"/>
  <c r="B86" i="2"/>
  <c r="C86" i="2"/>
  <c r="D86" i="2"/>
  <c r="E86" i="2"/>
  <c r="F86" i="2"/>
  <c r="G86" i="2"/>
  <c r="B87" i="2"/>
  <c r="C87" i="2"/>
  <c r="D87" i="2"/>
  <c r="E87" i="2"/>
  <c r="F87" i="2"/>
  <c r="G87" i="2"/>
  <c r="B88" i="2"/>
  <c r="C88" i="2"/>
  <c r="D88" i="2"/>
  <c r="E88" i="2"/>
  <c r="F88" i="2"/>
  <c r="G88" i="2"/>
  <c r="C52" i="2"/>
  <c r="D52" i="2"/>
  <c r="E52" i="2"/>
  <c r="F52" i="2"/>
  <c r="G52" i="2"/>
  <c r="C48" i="2"/>
  <c r="C48" i="5"/>
  <c r="D48" i="5"/>
  <c r="E48" i="5"/>
  <c r="F48" i="5"/>
  <c r="G48" i="5"/>
  <c r="H48" i="5"/>
  <c r="I48" i="5"/>
  <c r="J48" i="5"/>
  <c r="I48" i="2"/>
  <c r="C99" i="1"/>
  <c r="F99" i="1"/>
  <c r="G99" i="1"/>
  <c r="C48" i="1"/>
  <c r="F48" i="1"/>
  <c r="G48" i="1"/>
  <c r="H48" i="1"/>
  <c r="B99" i="1" s="1"/>
  <c r="B48" i="1"/>
  <c r="C48" i="3"/>
  <c r="D48" i="3"/>
  <c r="E48" i="3"/>
  <c r="F48" i="3"/>
  <c r="G48" i="3"/>
  <c r="H48" i="3"/>
  <c r="I48" i="3"/>
  <c r="J48" i="3"/>
  <c r="B48" i="3"/>
  <c r="B54" i="1"/>
  <c r="C54" i="1"/>
  <c r="D54" i="1"/>
  <c r="E54" i="1"/>
  <c r="F54" i="1"/>
  <c r="G54" i="1"/>
  <c r="B55" i="1"/>
  <c r="C55" i="1"/>
  <c r="D55" i="1"/>
  <c r="E55" i="1"/>
  <c r="F55" i="1"/>
  <c r="G55" i="1"/>
  <c r="B56" i="1"/>
  <c r="C56" i="1"/>
  <c r="D56" i="1"/>
  <c r="E56" i="1"/>
  <c r="F56" i="1"/>
  <c r="G56" i="1"/>
  <c r="B57" i="1"/>
  <c r="C57" i="1"/>
  <c r="D57" i="1"/>
  <c r="E57" i="1"/>
  <c r="F57" i="1"/>
  <c r="G57" i="1"/>
  <c r="B58" i="1"/>
  <c r="C58" i="1"/>
  <c r="D58" i="1"/>
  <c r="E58" i="1"/>
  <c r="F58" i="1"/>
  <c r="G58" i="1"/>
  <c r="B59" i="1"/>
  <c r="C59" i="1"/>
  <c r="D59" i="1"/>
  <c r="E59" i="1"/>
  <c r="F59" i="1"/>
  <c r="G59" i="1"/>
  <c r="B60" i="1"/>
  <c r="C60" i="1"/>
  <c r="D60" i="1"/>
  <c r="E60" i="1"/>
  <c r="F60" i="1"/>
  <c r="G60" i="1"/>
  <c r="B61" i="1"/>
  <c r="C61" i="1"/>
  <c r="D61" i="1"/>
  <c r="E61" i="1"/>
  <c r="F61" i="1"/>
  <c r="G61" i="1"/>
  <c r="B62" i="1"/>
  <c r="C62" i="1"/>
  <c r="D62" i="1"/>
  <c r="E62" i="1"/>
  <c r="F62" i="1"/>
  <c r="G62" i="1"/>
  <c r="B63" i="1"/>
  <c r="C63" i="1"/>
  <c r="D63" i="1"/>
  <c r="E63" i="1"/>
  <c r="F63" i="1"/>
  <c r="G63" i="1"/>
  <c r="B64" i="1"/>
  <c r="C64" i="1"/>
  <c r="D64" i="1"/>
  <c r="E64" i="1"/>
  <c r="F64" i="1"/>
  <c r="G64" i="1"/>
  <c r="B65" i="1"/>
  <c r="C65" i="1"/>
  <c r="D65" i="1"/>
  <c r="E65" i="1"/>
  <c r="F65" i="1"/>
  <c r="G65" i="1"/>
  <c r="B66" i="1"/>
  <c r="C66" i="1"/>
  <c r="D66" i="1"/>
  <c r="E66" i="1"/>
  <c r="F66" i="1"/>
  <c r="G66" i="1"/>
  <c r="B67" i="1"/>
  <c r="C67" i="1"/>
  <c r="D67" i="1"/>
  <c r="E67" i="1"/>
  <c r="F67" i="1"/>
  <c r="G67" i="1"/>
  <c r="B68" i="1"/>
  <c r="C68" i="1"/>
  <c r="D68" i="1"/>
  <c r="E68" i="1"/>
  <c r="F68" i="1"/>
  <c r="G68" i="1"/>
  <c r="B69" i="1"/>
  <c r="C69" i="1"/>
  <c r="D69" i="1"/>
  <c r="E69" i="1"/>
  <c r="F69" i="1"/>
  <c r="G69" i="1"/>
  <c r="B70" i="1"/>
  <c r="C70" i="1"/>
  <c r="D70" i="1"/>
  <c r="E70" i="1"/>
  <c r="F70" i="1"/>
  <c r="G70" i="1"/>
  <c r="B71" i="1"/>
  <c r="C71" i="1"/>
  <c r="D71" i="1"/>
  <c r="E71" i="1"/>
  <c r="F71" i="1"/>
  <c r="G71" i="1"/>
  <c r="B72" i="1"/>
  <c r="C72" i="1"/>
  <c r="D72" i="1"/>
  <c r="E72" i="1"/>
  <c r="F72" i="1"/>
  <c r="G72" i="1"/>
  <c r="B73" i="1"/>
  <c r="C73" i="1"/>
  <c r="D73" i="1"/>
  <c r="E73" i="1"/>
  <c r="F73" i="1"/>
  <c r="G73" i="1"/>
  <c r="B74" i="1"/>
  <c r="C74" i="1"/>
  <c r="D74" i="1"/>
  <c r="E74" i="1"/>
  <c r="F74" i="1"/>
  <c r="G74" i="1"/>
  <c r="B75" i="1"/>
  <c r="C75" i="1"/>
  <c r="D75" i="1"/>
  <c r="E75" i="1"/>
  <c r="F75" i="1"/>
  <c r="G75" i="1"/>
  <c r="B76" i="1"/>
  <c r="C76" i="1"/>
  <c r="D76" i="1"/>
  <c r="E76" i="1"/>
  <c r="F76" i="1"/>
  <c r="G76" i="1"/>
  <c r="B77" i="1"/>
  <c r="C77" i="1"/>
  <c r="D77" i="1"/>
  <c r="E77" i="1"/>
  <c r="F77" i="1"/>
  <c r="G77" i="1"/>
  <c r="B78" i="1"/>
  <c r="C78" i="1"/>
  <c r="D78" i="1"/>
  <c r="E78" i="1"/>
  <c r="F78" i="1"/>
  <c r="G78" i="1"/>
  <c r="B79" i="1"/>
  <c r="C79" i="1"/>
  <c r="D79" i="1"/>
  <c r="E79" i="1"/>
  <c r="F79" i="1"/>
  <c r="G79" i="1"/>
  <c r="B80" i="1"/>
  <c r="C80" i="1"/>
  <c r="D80" i="1"/>
  <c r="E80" i="1"/>
  <c r="F80" i="1"/>
  <c r="G80" i="1"/>
  <c r="B81" i="1"/>
  <c r="C81" i="1"/>
  <c r="D81" i="1"/>
  <c r="E81" i="1"/>
  <c r="F81" i="1"/>
  <c r="G81" i="1"/>
  <c r="B82" i="1"/>
  <c r="C82" i="1"/>
  <c r="D82" i="1"/>
  <c r="E82" i="1"/>
  <c r="F82" i="1"/>
  <c r="G82" i="1"/>
  <c r="B83" i="1"/>
  <c r="C83" i="1"/>
  <c r="D83" i="1"/>
  <c r="E83" i="1"/>
  <c r="F83" i="1"/>
  <c r="G83" i="1"/>
  <c r="B84" i="1"/>
  <c r="C84" i="1"/>
  <c r="D84" i="1"/>
  <c r="E84" i="1"/>
  <c r="F84" i="1"/>
  <c r="G84" i="1"/>
  <c r="B85" i="1"/>
  <c r="C85" i="1"/>
  <c r="D85" i="1"/>
  <c r="E85" i="1"/>
  <c r="F85" i="1"/>
  <c r="G85" i="1"/>
  <c r="B86" i="1"/>
  <c r="C86" i="1"/>
  <c r="D86" i="1"/>
  <c r="E86" i="1"/>
  <c r="F86" i="1"/>
  <c r="G86" i="1"/>
  <c r="B87" i="1"/>
  <c r="C87" i="1"/>
  <c r="D87" i="1"/>
  <c r="E87" i="1"/>
  <c r="F87" i="1"/>
  <c r="G87" i="1"/>
  <c r="B88" i="1"/>
  <c r="C88" i="1"/>
  <c r="D88" i="1"/>
  <c r="E88" i="1"/>
  <c r="F88" i="1"/>
  <c r="G88" i="1"/>
  <c r="B89" i="1"/>
  <c r="C89" i="1"/>
  <c r="D89" i="1"/>
  <c r="E89" i="1"/>
  <c r="F89" i="1"/>
  <c r="G89" i="1"/>
  <c r="B90" i="1"/>
  <c r="C90" i="1"/>
  <c r="D90" i="1"/>
  <c r="E90" i="1"/>
  <c r="F90" i="1"/>
  <c r="G90" i="1"/>
  <c r="B91" i="1"/>
  <c r="C91" i="1"/>
  <c r="D91" i="1"/>
  <c r="E91" i="1"/>
  <c r="F91" i="1"/>
  <c r="G91" i="1"/>
  <c r="B92" i="1"/>
  <c r="C92" i="1"/>
  <c r="D92" i="1"/>
  <c r="E92" i="1"/>
  <c r="F92" i="1"/>
  <c r="G92" i="1"/>
  <c r="B93" i="1"/>
  <c r="C93" i="1"/>
  <c r="D93" i="1"/>
  <c r="E93" i="1"/>
  <c r="F93" i="1"/>
  <c r="G93" i="1"/>
  <c r="B94" i="1"/>
  <c r="C94" i="1"/>
  <c r="D94" i="1"/>
  <c r="E94" i="1"/>
  <c r="F94" i="1"/>
  <c r="G94" i="1"/>
  <c r="B95" i="1"/>
  <c r="C95" i="1"/>
  <c r="D95" i="1"/>
  <c r="E95" i="1"/>
  <c r="F95" i="1"/>
  <c r="G95" i="1"/>
  <c r="B96" i="1"/>
  <c r="C96" i="1"/>
  <c r="D96" i="1"/>
  <c r="E96" i="1"/>
  <c r="F96" i="1"/>
  <c r="G96" i="1"/>
  <c r="B97" i="1"/>
  <c r="C97" i="1"/>
  <c r="D97" i="1"/>
  <c r="E97" i="1"/>
  <c r="F97" i="1"/>
  <c r="G97" i="1"/>
  <c r="B98" i="1"/>
  <c r="C98" i="1"/>
  <c r="D98" i="1"/>
  <c r="E98" i="1"/>
  <c r="F98" i="1"/>
  <c r="G98" i="1"/>
  <c r="C53" i="1"/>
  <c r="D53" i="1"/>
  <c r="E53" i="1"/>
  <c r="F53" i="1"/>
  <c r="G53" i="1"/>
  <c r="F48" i="2"/>
  <c r="G48" i="2"/>
  <c r="B48" i="6"/>
  <c r="C48" i="6"/>
  <c r="D48" i="6"/>
  <c r="E48" i="6"/>
  <c r="G48" i="6"/>
  <c r="C48" i="4"/>
  <c r="B48" i="4"/>
  <c r="E48" i="4"/>
  <c r="D48" i="4"/>
  <c r="G48" i="4"/>
  <c r="B48" i="2"/>
  <c r="B53" i="1"/>
  <c r="B52" i="2"/>
  <c r="B48" i="5"/>
  <c r="D99" i="1"/>
</calcChain>
</file>

<file path=xl/sharedStrings.xml><?xml version="1.0" encoding="utf-8"?>
<sst xmlns="http://schemas.openxmlformats.org/spreadsheetml/2006/main" count="643" uniqueCount="83">
  <si>
    <t>Dataset</t>
  </si>
  <si>
    <t>PCA</t>
  </si>
  <si>
    <t>Harmony</t>
  </si>
  <si>
    <t>scVI</t>
  </si>
  <si>
    <t>BAscVI</t>
  </si>
  <si>
    <t>external_adams_sciadv_2020_32832599</t>
  </si>
  <si>
    <t>external_aida_cellxgene_2023_1</t>
  </si>
  <si>
    <t>external_andrews_hepatolcommun_2022_34792289</t>
  </si>
  <si>
    <t>external_bakken_nature_2021_34616062</t>
  </si>
  <si>
    <t>external_bautista_natcommun_2021_33597545</t>
  </si>
  <si>
    <t>external_bhatnakshatri_cellrepmed_2021_33763657</t>
  </si>
  <si>
    <t>external_cillo_immunity_2020_31924475</t>
  </si>
  <si>
    <t>external_demicheli_skeletmuscle_2020_32624006</t>
  </si>
  <si>
    <t>external_elmentaite_nature_2021_34497389</t>
  </si>
  <si>
    <t>external_fan_natcommun_2019_31320652</t>
  </si>
  <si>
    <t>external_garciaalonso_natgenet_2021_34857954</t>
  </si>
  <si>
    <t>external_guo_cellres_2018_30315278</t>
  </si>
  <si>
    <t>external_habermann_sciadv_2020_32832598</t>
  </si>
  <si>
    <t>external_han_nature_2020_32214235</t>
  </si>
  <si>
    <t>external_he_genomebiol_2020_33287869</t>
  </si>
  <si>
    <t>external_henry_cellrep_2018_30566875</t>
  </si>
  <si>
    <t>external_hildreth_natimmunol_2021_33907320</t>
  </si>
  <si>
    <t>external_jones_science_2022_35549404</t>
  </si>
  <si>
    <t>external_kfoury_cancercell_2021_34719426</t>
  </si>
  <si>
    <t>external_kong_immunity_2023_36720220</t>
  </si>
  <si>
    <t>external_lake_biorxiv_2021_1</t>
  </si>
  <si>
    <t>external_lein_cellxgene_2023_1</t>
  </si>
  <si>
    <t>external_lengyel_cellrep_2022_36543131</t>
  </si>
  <si>
    <t>external_liang_cellres_2023_1</t>
  </si>
  <si>
    <t>external_litvinukova_nature_2020_32971526</t>
  </si>
  <si>
    <t>external_lukassen_emboj_2020_32246845</t>
  </si>
  <si>
    <t>external_macparland_natcommun_2018_30348985</t>
  </si>
  <si>
    <t>external_madissoon_genomebiol_2019_31892341</t>
  </si>
  <si>
    <t>external_mayr_embomolmed_2021_33650774</t>
  </si>
  <si>
    <t>external_menon_natcommun_2019_31653841</t>
  </si>
  <si>
    <t>external_nie_devcell_2022_35504286</t>
  </si>
  <si>
    <t>external_nowickiosuch_cancerdiscov_2023_36929873</t>
  </si>
  <si>
    <t>external_parikh_nature_2019_30814735</t>
  </si>
  <si>
    <t>external_perez_science_2022_35389781</t>
  </si>
  <si>
    <t>external_qadir_procnatlacadsciusa_2020_32354994</t>
  </si>
  <si>
    <t>external_reed_biorxiv_2023_1</t>
  </si>
  <si>
    <t>external_siletti_biorxiv_2023_1</t>
  </si>
  <si>
    <t>external_sohni_cellrep_2019_30726734</t>
  </si>
  <si>
    <t>external_soleboldo_communbiol_2020_32327715</t>
  </si>
  <si>
    <t>external_vangalen_cell_2019_30827681</t>
  </si>
  <si>
    <t>external_ventotormo_nature_2018_30429548</t>
  </si>
  <si>
    <t>external_wang_jexpmed_2020_31753849</t>
  </si>
  <si>
    <t>external_wang_natcellbiol_2020_31915373</t>
  </si>
  <si>
    <t>external_wiedemann_cellrep_2023_36732947</t>
  </si>
  <si>
    <t>external_zhao_natcommun_2020_33173058</t>
  </si>
  <si>
    <t>Total</t>
  </si>
  <si>
    <t>HarmEmb_sample_PC10_CL100</t>
  </si>
  <si>
    <t>HarmEmb_sample_PC10_CL250</t>
  </si>
  <si>
    <t>HarmEmb_sample_study_PC10_CL100</t>
  </si>
  <si>
    <t>HarmEmb_sample_study_PC10_CL250</t>
  </si>
  <si>
    <t>HarmEmb_study_PC10_CL100</t>
  </si>
  <si>
    <t>HarmEmb_study_PC10_CL250</t>
  </si>
  <si>
    <t>BaScVI_4L_Both_30_100BC</t>
  </si>
  <si>
    <t>BaScVI_4L_Both_30_10BC</t>
  </si>
  <si>
    <t>BaScVI_4L_Both_30_10kBC</t>
  </si>
  <si>
    <t>BaScVI_4L_Both_30_1kBC</t>
  </si>
  <si>
    <t>ScVI_4L_Both_30</t>
  </si>
  <si>
    <t>Counts</t>
  </si>
  <si>
    <t>% Total</t>
  </si>
  <si>
    <t>BAscVI_geneFormer</t>
  </si>
  <si>
    <t>BAscVI_scGPT</t>
  </si>
  <si>
    <t>scVI_geneFormer</t>
  </si>
  <si>
    <t>geneFormer</t>
  </si>
  <si>
    <t>scGPT</t>
  </si>
  <si>
    <t>external_pal_emboj_2021_33950524</t>
  </si>
  <si>
    <t>BaScVI</t>
  </si>
  <si>
    <t>HarmEmb_sample_PC10_CL20</t>
  </si>
  <si>
    <t>HarmEmb_sample_study_PC10_CL20</t>
  </si>
  <si>
    <t>HarmEmb_study_PC10_CL20</t>
  </si>
  <si>
    <t>Study</t>
  </si>
  <si>
    <t>Count</t>
  </si>
  <si>
    <t>Score</t>
  </si>
  <si>
    <t>BAscVI_scGPT_raw</t>
  </si>
  <si>
    <t>Note: raw finetuned results are not reported due to dimentionality dependence of RbNI</t>
  </si>
  <si>
    <t>BAscVI_scGPT_zero_shot_normalized</t>
  </si>
  <si>
    <t>BAscVI_scGPT_zero_shot_raw</t>
  </si>
  <si>
    <t>scGPT_finetuned_autoencoder_normalized</t>
  </si>
  <si>
    <t>scGPT_finetuned_ra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rgb="FF000000"/>
      <name val="Courier New"/>
      <family val="1"/>
    </font>
    <font>
      <b/>
      <i/>
      <sz val="12"/>
      <color theme="1"/>
      <name val="Calibri"/>
      <family val="2"/>
      <scheme val="minor"/>
    </font>
    <font>
      <sz val="12"/>
      <color rgb="FF000000"/>
      <name val="Aptos Narrow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164" fontId="0" fillId="0" borderId="0" xfId="0" applyNumberFormat="1"/>
    <xf numFmtId="164" fontId="19" fillId="0" borderId="0" xfId="0" applyNumberFormat="1" applyFont="1"/>
    <xf numFmtId="164" fontId="16" fillId="0" borderId="0" xfId="0" applyNumberFormat="1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2"/>
  <sheetViews>
    <sheetView tabSelected="1" topLeftCell="A26" zoomScale="115" workbookViewId="0">
      <selection activeCell="E50" sqref="E50"/>
    </sheetView>
  </sheetViews>
  <sheetFormatPr baseColWidth="10" defaultRowHeight="16" x14ac:dyDescent="0.2"/>
  <cols>
    <col min="1" max="1" width="62" customWidth="1"/>
  </cols>
  <sheetData>
    <row r="1" spans="1:25" x14ac:dyDescent="0.2">
      <c r="A1" t="s">
        <v>0</v>
      </c>
      <c r="B1" t="s">
        <v>1</v>
      </c>
      <c r="C1" t="s">
        <v>2</v>
      </c>
      <c r="D1" t="s">
        <v>67</v>
      </c>
      <c r="E1" s="10" t="s">
        <v>68</v>
      </c>
      <c r="F1" t="s">
        <v>3</v>
      </c>
      <c r="G1" t="s">
        <v>70</v>
      </c>
      <c r="H1" t="s">
        <v>62</v>
      </c>
    </row>
    <row r="2" spans="1:25" ht="19" x14ac:dyDescent="0.25">
      <c r="A2" t="s">
        <v>5</v>
      </c>
      <c r="B2">
        <v>866</v>
      </c>
      <c r="C2" s="7">
        <v>6164</v>
      </c>
      <c r="D2">
        <v>5635</v>
      </c>
      <c r="E2" s="8">
        <v>4136</v>
      </c>
      <c r="F2">
        <v>7392</v>
      </c>
      <c r="G2">
        <v>7166</v>
      </c>
      <c r="H2">
        <v>9982</v>
      </c>
      <c r="Y2" s="1"/>
    </row>
    <row r="3" spans="1:25" ht="19" x14ac:dyDescent="0.25">
      <c r="A3" t="s">
        <v>6</v>
      </c>
      <c r="B3">
        <v>7368</v>
      </c>
      <c r="C3" s="7">
        <v>4990</v>
      </c>
      <c r="D3">
        <v>7698</v>
      </c>
      <c r="E3" s="8">
        <v>7474</v>
      </c>
      <c r="F3">
        <v>8641</v>
      </c>
      <c r="G3">
        <v>8659</v>
      </c>
      <c r="H3">
        <v>9943</v>
      </c>
      <c r="Y3" s="1"/>
    </row>
    <row r="4" spans="1:25" ht="19" x14ac:dyDescent="0.25">
      <c r="A4" t="s">
        <v>7</v>
      </c>
      <c r="B4">
        <v>2426</v>
      </c>
      <c r="C4" s="7">
        <v>3793</v>
      </c>
      <c r="D4">
        <v>840</v>
      </c>
      <c r="E4" s="8">
        <v>4011</v>
      </c>
      <c r="F4">
        <v>2288</v>
      </c>
      <c r="G4">
        <v>1204</v>
      </c>
      <c r="H4">
        <v>8417</v>
      </c>
      <c r="Y4" s="1"/>
    </row>
    <row r="5" spans="1:25" ht="19" x14ac:dyDescent="0.25">
      <c r="A5" t="s">
        <v>8</v>
      </c>
      <c r="B5">
        <v>25037</v>
      </c>
      <c r="C5" s="7">
        <v>20870</v>
      </c>
      <c r="D5">
        <v>37159</v>
      </c>
      <c r="E5" s="8">
        <v>30656</v>
      </c>
      <c r="F5">
        <v>36263</v>
      </c>
      <c r="G5">
        <v>39871</v>
      </c>
      <c r="H5">
        <v>49904</v>
      </c>
      <c r="Y5" s="1"/>
    </row>
    <row r="6" spans="1:25" ht="19" x14ac:dyDescent="0.25">
      <c r="A6" t="s">
        <v>9</v>
      </c>
      <c r="B6">
        <v>7788</v>
      </c>
      <c r="C6" s="7">
        <v>5352</v>
      </c>
      <c r="D6">
        <v>6401</v>
      </c>
      <c r="E6" s="8">
        <v>8046</v>
      </c>
      <c r="F6">
        <v>8064</v>
      </c>
      <c r="G6">
        <v>8953</v>
      </c>
      <c r="H6">
        <v>9979</v>
      </c>
      <c r="Y6" s="1"/>
    </row>
    <row r="7" spans="1:25" ht="19" x14ac:dyDescent="0.25">
      <c r="A7" t="s">
        <v>10</v>
      </c>
      <c r="B7">
        <v>6638</v>
      </c>
      <c r="C7" s="7">
        <v>6231</v>
      </c>
      <c r="D7">
        <v>6732</v>
      </c>
      <c r="E7" s="8">
        <v>6367</v>
      </c>
      <c r="F7">
        <v>6565</v>
      </c>
      <c r="G7">
        <v>7410</v>
      </c>
      <c r="H7">
        <v>9724</v>
      </c>
      <c r="Y7" s="1"/>
    </row>
    <row r="8" spans="1:25" ht="19" x14ac:dyDescent="0.25">
      <c r="A8" t="s">
        <v>11</v>
      </c>
      <c r="B8">
        <v>16588</v>
      </c>
      <c r="C8" s="7">
        <v>12717</v>
      </c>
      <c r="D8">
        <v>12666</v>
      </c>
      <c r="E8" s="8">
        <v>16118</v>
      </c>
      <c r="F8">
        <v>17233</v>
      </c>
      <c r="G8">
        <v>17536</v>
      </c>
      <c r="H8">
        <v>19952</v>
      </c>
      <c r="Y8" s="1"/>
    </row>
    <row r="9" spans="1:25" ht="19" x14ac:dyDescent="0.25">
      <c r="A9" t="s">
        <v>12</v>
      </c>
      <c r="B9">
        <v>6636</v>
      </c>
      <c r="C9" s="7">
        <v>6234</v>
      </c>
      <c r="D9">
        <v>4213</v>
      </c>
      <c r="E9" s="8">
        <v>6402</v>
      </c>
      <c r="F9">
        <v>6315</v>
      </c>
      <c r="G9">
        <v>6137</v>
      </c>
      <c r="H9">
        <v>9957</v>
      </c>
      <c r="Y9" s="1"/>
    </row>
    <row r="10" spans="1:25" ht="19" x14ac:dyDescent="0.25">
      <c r="A10" t="s">
        <v>13</v>
      </c>
      <c r="B10">
        <v>25074</v>
      </c>
      <c r="C10" s="7">
        <v>21293</v>
      </c>
      <c r="D10">
        <v>17823</v>
      </c>
      <c r="E10" s="8">
        <v>24797</v>
      </c>
      <c r="F10">
        <v>24126</v>
      </c>
      <c r="G10">
        <v>25642</v>
      </c>
      <c r="H10">
        <v>29945</v>
      </c>
      <c r="Y10" s="1"/>
    </row>
    <row r="11" spans="1:25" ht="19" x14ac:dyDescent="0.25">
      <c r="A11" t="s">
        <v>14</v>
      </c>
      <c r="B11">
        <v>2824</v>
      </c>
      <c r="C11" s="7">
        <v>2388</v>
      </c>
      <c r="D11">
        <v>2220</v>
      </c>
      <c r="E11" s="8">
        <v>2266</v>
      </c>
      <c r="F11">
        <v>2994</v>
      </c>
      <c r="G11">
        <v>2696</v>
      </c>
      <c r="H11">
        <v>7958</v>
      </c>
      <c r="Y11" s="1"/>
    </row>
    <row r="12" spans="1:25" ht="19" x14ac:dyDescent="0.25">
      <c r="A12" t="s">
        <v>15</v>
      </c>
      <c r="B12">
        <v>3374</v>
      </c>
      <c r="C12" s="7">
        <v>6632</v>
      </c>
      <c r="D12">
        <v>1259</v>
      </c>
      <c r="E12" s="8">
        <v>5873</v>
      </c>
      <c r="F12">
        <v>8046</v>
      </c>
      <c r="G12">
        <v>8382</v>
      </c>
      <c r="H12">
        <v>9894</v>
      </c>
      <c r="Y12" s="1"/>
    </row>
    <row r="13" spans="1:25" ht="19" x14ac:dyDescent="0.25">
      <c r="A13" t="s">
        <v>16</v>
      </c>
      <c r="B13">
        <v>5072</v>
      </c>
      <c r="C13" s="7">
        <v>3509</v>
      </c>
      <c r="D13">
        <v>3226</v>
      </c>
      <c r="E13" s="8">
        <v>5190</v>
      </c>
      <c r="F13">
        <v>4232</v>
      </c>
      <c r="G13">
        <v>4170</v>
      </c>
      <c r="H13">
        <v>6409</v>
      </c>
      <c r="Y13" s="1"/>
    </row>
    <row r="14" spans="1:25" ht="19" x14ac:dyDescent="0.25">
      <c r="A14" t="s">
        <v>17</v>
      </c>
      <c r="B14">
        <v>7109</v>
      </c>
      <c r="C14" s="7">
        <v>4670</v>
      </c>
      <c r="D14">
        <v>6117</v>
      </c>
      <c r="E14" s="8">
        <v>6973</v>
      </c>
      <c r="F14">
        <v>7138</v>
      </c>
      <c r="G14">
        <v>7267</v>
      </c>
      <c r="H14">
        <v>9981</v>
      </c>
      <c r="Y14" s="1"/>
    </row>
    <row r="15" spans="1:25" ht="19" x14ac:dyDescent="0.25">
      <c r="A15" t="s">
        <v>18</v>
      </c>
      <c r="B15">
        <v>56494</v>
      </c>
      <c r="C15" s="7">
        <v>61226</v>
      </c>
      <c r="D15">
        <v>19144</v>
      </c>
      <c r="E15" s="8">
        <v>38087</v>
      </c>
      <c r="F15">
        <v>74402</v>
      </c>
      <c r="G15">
        <v>82824</v>
      </c>
      <c r="H15">
        <v>155477</v>
      </c>
      <c r="Y15" s="1"/>
    </row>
    <row r="16" spans="1:25" ht="19" x14ac:dyDescent="0.25">
      <c r="A16" t="s">
        <v>19</v>
      </c>
      <c r="B16">
        <v>57557</v>
      </c>
      <c r="C16" s="7">
        <v>39625</v>
      </c>
      <c r="D16">
        <v>34397</v>
      </c>
      <c r="E16" s="8">
        <v>57162</v>
      </c>
      <c r="F16">
        <v>58154</v>
      </c>
      <c r="G16">
        <v>58698</v>
      </c>
      <c r="H16">
        <v>75492</v>
      </c>
      <c r="Y16" s="1"/>
    </row>
    <row r="17" spans="1:25" ht="19" x14ac:dyDescent="0.25">
      <c r="A17" t="s">
        <v>20</v>
      </c>
      <c r="B17">
        <v>4143</v>
      </c>
      <c r="C17" s="7">
        <v>3375</v>
      </c>
      <c r="D17">
        <v>3003</v>
      </c>
      <c r="E17" s="8">
        <v>4322</v>
      </c>
      <c r="F17">
        <v>4359</v>
      </c>
      <c r="G17">
        <v>3959</v>
      </c>
      <c r="H17">
        <v>9982</v>
      </c>
      <c r="Y17" s="1"/>
    </row>
    <row r="18" spans="1:25" ht="19" x14ac:dyDescent="0.25">
      <c r="A18" t="s">
        <v>21</v>
      </c>
      <c r="B18">
        <v>4647</v>
      </c>
      <c r="C18" s="7">
        <v>2874</v>
      </c>
      <c r="D18">
        <v>3924</v>
      </c>
      <c r="E18" s="8">
        <v>3773</v>
      </c>
      <c r="F18">
        <v>4581</v>
      </c>
      <c r="G18">
        <v>4737</v>
      </c>
      <c r="H18">
        <v>9988</v>
      </c>
      <c r="Y18" s="1"/>
    </row>
    <row r="19" spans="1:25" ht="19" x14ac:dyDescent="0.25">
      <c r="A19" t="s">
        <v>22</v>
      </c>
      <c r="B19">
        <v>87637</v>
      </c>
      <c r="C19" s="7">
        <v>110848</v>
      </c>
      <c r="D19">
        <v>62494</v>
      </c>
      <c r="E19" s="8">
        <v>78132</v>
      </c>
      <c r="F19">
        <v>125040</v>
      </c>
      <c r="G19">
        <v>137965</v>
      </c>
      <c r="H19">
        <v>212843</v>
      </c>
      <c r="Y19" s="1"/>
    </row>
    <row r="20" spans="1:25" ht="19" x14ac:dyDescent="0.25">
      <c r="A20" t="s">
        <v>23</v>
      </c>
      <c r="B20">
        <v>7345</v>
      </c>
      <c r="C20" s="7">
        <v>6142</v>
      </c>
      <c r="D20">
        <v>5817</v>
      </c>
      <c r="E20" s="8">
        <v>6417</v>
      </c>
      <c r="F20">
        <v>7065</v>
      </c>
      <c r="G20">
        <v>7099</v>
      </c>
      <c r="H20">
        <v>9972</v>
      </c>
      <c r="Y20" s="1"/>
    </row>
    <row r="21" spans="1:25" ht="19" x14ac:dyDescent="0.25">
      <c r="A21" t="s">
        <v>24</v>
      </c>
      <c r="B21">
        <v>14130</v>
      </c>
      <c r="C21" s="7">
        <v>10671</v>
      </c>
      <c r="D21">
        <v>11728</v>
      </c>
      <c r="E21" s="8">
        <v>11751</v>
      </c>
      <c r="F21">
        <v>13300</v>
      </c>
      <c r="G21">
        <v>14405</v>
      </c>
      <c r="H21">
        <v>17249</v>
      </c>
      <c r="Y21" s="1"/>
    </row>
    <row r="22" spans="1:25" ht="19" x14ac:dyDescent="0.25">
      <c r="A22" t="s">
        <v>25</v>
      </c>
      <c r="B22">
        <v>4672</v>
      </c>
      <c r="C22" s="7">
        <v>7136</v>
      </c>
      <c r="D22">
        <v>6506</v>
      </c>
      <c r="E22" s="8">
        <v>6929</v>
      </c>
      <c r="F22">
        <v>6177</v>
      </c>
      <c r="G22">
        <v>7967</v>
      </c>
      <c r="H22">
        <v>9982</v>
      </c>
      <c r="Y22" s="1"/>
    </row>
    <row r="23" spans="1:25" ht="19" x14ac:dyDescent="0.25">
      <c r="A23" t="s">
        <v>26</v>
      </c>
      <c r="B23">
        <v>58295</v>
      </c>
      <c r="C23" s="7">
        <v>59157</v>
      </c>
      <c r="D23">
        <v>70909</v>
      </c>
      <c r="E23" s="8">
        <v>58549</v>
      </c>
      <c r="F23">
        <v>66635</v>
      </c>
      <c r="G23">
        <v>76663</v>
      </c>
      <c r="H23">
        <v>99810</v>
      </c>
      <c r="Y23" s="1"/>
    </row>
    <row r="24" spans="1:25" ht="19" x14ac:dyDescent="0.25">
      <c r="A24" t="s">
        <v>27</v>
      </c>
      <c r="B24">
        <v>6624</v>
      </c>
      <c r="C24" s="7">
        <v>6049</v>
      </c>
      <c r="D24">
        <v>5226</v>
      </c>
      <c r="E24" s="8">
        <v>6227</v>
      </c>
      <c r="F24">
        <v>7253</v>
      </c>
      <c r="G24">
        <v>6905</v>
      </c>
      <c r="H24">
        <v>9712</v>
      </c>
      <c r="Y24" s="1"/>
    </row>
    <row r="25" spans="1:25" ht="19" x14ac:dyDescent="0.25">
      <c r="A25" t="s">
        <v>28</v>
      </c>
      <c r="B25">
        <v>76</v>
      </c>
      <c r="C25" s="7">
        <v>1101</v>
      </c>
      <c r="D25">
        <v>118</v>
      </c>
      <c r="E25" s="8">
        <v>40</v>
      </c>
      <c r="F25">
        <v>16</v>
      </c>
      <c r="G25">
        <v>208</v>
      </c>
      <c r="H25">
        <v>9983</v>
      </c>
      <c r="Y25" s="1"/>
    </row>
    <row r="26" spans="1:25" ht="19" x14ac:dyDescent="0.25">
      <c r="A26" t="s">
        <v>29</v>
      </c>
      <c r="B26">
        <v>8141</v>
      </c>
      <c r="C26" s="7">
        <v>7053</v>
      </c>
      <c r="D26">
        <v>7011</v>
      </c>
      <c r="E26" s="8">
        <v>8271</v>
      </c>
      <c r="F26">
        <v>8826</v>
      </c>
      <c r="G26">
        <v>8840</v>
      </c>
      <c r="H26">
        <v>9648</v>
      </c>
      <c r="Y26" s="1"/>
    </row>
    <row r="27" spans="1:25" ht="19" x14ac:dyDescent="0.25">
      <c r="A27" t="s">
        <v>30</v>
      </c>
      <c r="B27">
        <v>2667</v>
      </c>
      <c r="C27" s="7">
        <v>3814</v>
      </c>
      <c r="D27">
        <v>1730</v>
      </c>
      <c r="E27" s="8">
        <v>2109</v>
      </c>
      <c r="F27">
        <v>4370</v>
      </c>
      <c r="G27">
        <v>5043</v>
      </c>
      <c r="H27">
        <v>9980</v>
      </c>
      <c r="Y27" s="1"/>
    </row>
    <row r="28" spans="1:25" ht="19" x14ac:dyDescent="0.25">
      <c r="A28" t="s">
        <v>31</v>
      </c>
      <c r="B28">
        <v>3471</v>
      </c>
      <c r="C28" s="7">
        <v>4475</v>
      </c>
      <c r="D28">
        <v>1210</v>
      </c>
      <c r="E28" s="8">
        <v>4577</v>
      </c>
      <c r="F28">
        <v>4347</v>
      </c>
      <c r="G28">
        <v>3255</v>
      </c>
      <c r="H28">
        <v>8409</v>
      </c>
      <c r="Y28" s="1"/>
    </row>
    <row r="29" spans="1:25" ht="19" x14ac:dyDescent="0.25">
      <c r="A29" t="s">
        <v>32</v>
      </c>
      <c r="B29">
        <v>21206</v>
      </c>
      <c r="C29" s="7">
        <v>18123</v>
      </c>
      <c r="D29">
        <v>16596</v>
      </c>
      <c r="E29" s="8">
        <v>19380</v>
      </c>
      <c r="F29">
        <v>22996</v>
      </c>
      <c r="G29">
        <v>24549</v>
      </c>
      <c r="H29">
        <v>29801</v>
      </c>
      <c r="Y29" s="1"/>
    </row>
    <row r="30" spans="1:25" ht="19" x14ac:dyDescent="0.25">
      <c r="A30" t="s">
        <v>33</v>
      </c>
      <c r="B30">
        <v>3479</v>
      </c>
      <c r="C30" s="7">
        <v>2482</v>
      </c>
      <c r="D30">
        <v>2507</v>
      </c>
      <c r="E30" s="8">
        <v>3203</v>
      </c>
      <c r="F30">
        <v>3773</v>
      </c>
      <c r="G30">
        <v>3547</v>
      </c>
      <c r="H30">
        <v>6009</v>
      </c>
      <c r="Y30" s="1"/>
    </row>
    <row r="31" spans="1:25" ht="19" x14ac:dyDescent="0.25">
      <c r="A31" t="s">
        <v>34</v>
      </c>
      <c r="B31">
        <v>679</v>
      </c>
      <c r="C31" s="7">
        <v>2031</v>
      </c>
      <c r="D31">
        <v>536</v>
      </c>
      <c r="E31" s="8">
        <v>824</v>
      </c>
      <c r="F31">
        <v>414</v>
      </c>
      <c r="G31">
        <v>588</v>
      </c>
      <c r="H31">
        <v>12726</v>
      </c>
      <c r="Y31" s="1"/>
    </row>
    <row r="32" spans="1:25" ht="19" x14ac:dyDescent="0.25">
      <c r="A32" t="s">
        <v>35</v>
      </c>
      <c r="B32">
        <v>5710</v>
      </c>
      <c r="C32" s="7">
        <v>5254</v>
      </c>
      <c r="D32">
        <v>4722</v>
      </c>
      <c r="E32" s="8">
        <v>6169</v>
      </c>
      <c r="F32">
        <v>5792</v>
      </c>
      <c r="G32">
        <v>4951</v>
      </c>
      <c r="H32">
        <v>9313</v>
      </c>
      <c r="Y32" s="1"/>
    </row>
    <row r="33" spans="1:25" ht="19" x14ac:dyDescent="0.25">
      <c r="A33" t="s">
        <v>36</v>
      </c>
      <c r="B33">
        <v>13760</v>
      </c>
      <c r="C33" s="7">
        <v>12904</v>
      </c>
      <c r="D33">
        <v>10282</v>
      </c>
      <c r="E33" s="8">
        <v>13532</v>
      </c>
      <c r="F33">
        <v>12198</v>
      </c>
      <c r="G33">
        <v>14097</v>
      </c>
      <c r="H33">
        <v>23427</v>
      </c>
      <c r="Y33" s="1"/>
    </row>
    <row r="34" spans="1:25" ht="19" x14ac:dyDescent="0.25">
      <c r="A34" t="s">
        <v>69</v>
      </c>
      <c r="B34">
        <v>6649</v>
      </c>
      <c r="C34" s="7">
        <v>7078</v>
      </c>
      <c r="D34">
        <v>5199</v>
      </c>
      <c r="E34" s="8">
        <v>5771</v>
      </c>
      <c r="F34">
        <v>7235</v>
      </c>
      <c r="G34">
        <v>7929</v>
      </c>
      <c r="H34">
        <v>9970</v>
      </c>
      <c r="Y34" s="1"/>
    </row>
    <row r="35" spans="1:25" ht="19" x14ac:dyDescent="0.25">
      <c r="A35" t="s">
        <v>37</v>
      </c>
      <c r="B35">
        <v>2440</v>
      </c>
      <c r="C35" s="7">
        <v>2913</v>
      </c>
      <c r="D35">
        <v>458</v>
      </c>
      <c r="E35" s="8">
        <v>2916</v>
      </c>
      <c r="F35">
        <v>3340</v>
      </c>
      <c r="G35">
        <v>3398</v>
      </c>
      <c r="H35">
        <v>4183</v>
      </c>
      <c r="Y35" s="1"/>
    </row>
    <row r="36" spans="1:25" ht="19" x14ac:dyDescent="0.25">
      <c r="A36" t="s">
        <v>38</v>
      </c>
      <c r="B36">
        <v>6366</v>
      </c>
      <c r="C36" s="7">
        <v>5921</v>
      </c>
      <c r="D36">
        <v>7259</v>
      </c>
      <c r="E36" s="8">
        <v>6952</v>
      </c>
      <c r="F36">
        <v>8722</v>
      </c>
      <c r="G36">
        <v>8734</v>
      </c>
      <c r="H36">
        <v>9645</v>
      </c>
      <c r="Y36" s="1"/>
    </row>
    <row r="37" spans="1:25" ht="19" x14ac:dyDescent="0.25">
      <c r="A37" t="s">
        <v>39</v>
      </c>
      <c r="B37">
        <v>297</v>
      </c>
      <c r="C37" s="7">
        <v>4203</v>
      </c>
      <c r="D37">
        <v>2597</v>
      </c>
      <c r="E37" s="8">
        <v>2542</v>
      </c>
      <c r="F37">
        <v>3572</v>
      </c>
      <c r="G37">
        <v>4237</v>
      </c>
      <c r="H37">
        <v>6123</v>
      </c>
      <c r="Y37" s="1"/>
    </row>
    <row r="38" spans="1:25" ht="19" x14ac:dyDescent="0.25">
      <c r="A38" t="s">
        <v>40</v>
      </c>
      <c r="B38">
        <v>7988</v>
      </c>
      <c r="C38" s="7">
        <v>8204</v>
      </c>
      <c r="D38">
        <v>7894</v>
      </c>
      <c r="E38" s="8">
        <v>8257</v>
      </c>
      <c r="F38">
        <v>8813</v>
      </c>
      <c r="G38">
        <v>9023</v>
      </c>
      <c r="H38">
        <v>9727</v>
      </c>
      <c r="Y38" s="1"/>
    </row>
    <row r="39" spans="1:25" ht="19" x14ac:dyDescent="0.25">
      <c r="A39" t="s">
        <v>41</v>
      </c>
      <c r="B39">
        <v>74772</v>
      </c>
      <c r="C39" s="7">
        <v>83353</v>
      </c>
      <c r="D39">
        <v>77940</v>
      </c>
      <c r="E39" s="8">
        <v>75863</v>
      </c>
      <c r="F39">
        <v>83151</v>
      </c>
      <c r="G39">
        <v>107264</v>
      </c>
      <c r="H39">
        <v>208158</v>
      </c>
      <c r="Y39" s="1"/>
    </row>
    <row r="40" spans="1:25" ht="19" x14ac:dyDescent="0.25">
      <c r="A40" t="s">
        <v>42</v>
      </c>
      <c r="B40">
        <v>1796</v>
      </c>
      <c r="C40" s="7">
        <v>998</v>
      </c>
      <c r="D40">
        <v>1663</v>
      </c>
      <c r="E40" s="8">
        <v>2379</v>
      </c>
      <c r="F40">
        <v>2530</v>
      </c>
      <c r="G40">
        <v>1671</v>
      </c>
      <c r="H40">
        <v>9983</v>
      </c>
      <c r="Y40" s="1"/>
    </row>
    <row r="41" spans="1:25" ht="19" x14ac:dyDescent="0.25">
      <c r="A41" t="s">
        <v>43</v>
      </c>
      <c r="B41">
        <v>7279</v>
      </c>
      <c r="C41" s="7">
        <v>5570</v>
      </c>
      <c r="D41">
        <v>5502</v>
      </c>
      <c r="E41" s="8">
        <v>4442</v>
      </c>
      <c r="F41">
        <v>6954</v>
      </c>
      <c r="G41">
        <v>6811</v>
      </c>
      <c r="H41">
        <v>9788</v>
      </c>
      <c r="Y41" s="1"/>
    </row>
    <row r="42" spans="1:25" ht="19" x14ac:dyDescent="0.25">
      <c r="A42" t="s">
        <v>44</v>
      </c>
      <c r="B42">
        <v>2100</v>
      </c>
      <c r="C42" s="7">
        <v>971</v>
      </c>
      <c r="D42">
        <v>802</v>
      </c>
      <c r="E42" s="8">
        <v>1200</v>
      </c>
      <c r="F42">
        <v>1715</v>
      </c>
      <c r="G42">
        <v>1574</v>
      </c>
      <c r="H42">
        <v>6633</v>
      </c>
      <c r="Y42" s="1"/>
    </row>
    <row r="43" spans="1:25" ht="19" x14ac:dyDescent="0.25">
      <c r="A43" t="s">
        <v>45</v>
      </c>
      <c r="B43">
        <v>7975</v>
      </c>
      <c r="C43" s="7">
        <v>13045</v>
      </c>
      <c r="D43">
        <v>6666</v>
      </c>
      <c r="E43" s="8">
        <v>11438</v>
      </c>
      <c r="F43">
        <v>20968</v>
      </c>
      <c r="G43">
        <v>21185</v>
      </c>
      <c r="H43">
        <v>34146</v>
      </c>
      <c r="Y43" s="1"/>
    </row>
    <row r="44" spans="1:25" ht="19" x14ac:dyDescent="0.25">
      <c r="A44" t="s">
        <v>46</v>
      </c>
      <c r="B44">
        <v>8993</v>
      </c>
      <c r="C44" s="7">
        <v>8530</v>
      </c>
      <c r="D44">
        <v>4880</v>
      </c>
      <c r="E44" s="8">
        <v>8413</v>
      </c>
      <c r="F44">
        <v>9940</v>
      </c>
      <c r="G44">
        <v>11544</v>
      </c>
      <c r="H44">
        <v>14515</v>
      </c>
      <c r="Y44" s="1"/>
    </row>
    <row r="45" spans="1:25" ht="19" x14ac:dyDescent="0.25">
      <c r="A45" t="s">
        <v>47</v>
      </c>
      <c r="B45">
        <v>806</v>
      </c>
      <c r="C45" s="7">
        <v>2683</v>
      </c>
      <c r="D45">
        <v>298</v>
      </c>
      <c r="E45" s="8">
        <v>371</v>
      </c>
      <c r="F45">
        <v>2153</v>
      </c>
      <c r="G45">
        <v>2273</v>
      </c>
      <c r="H45">
        <v>7430</v>
      </c>
      <c r="Y45" s="1"/>
    </row>
    <row r="46" spans="1:25" ht="19" x14ac:dyDescent="0.25">
      <c r="A46" t="s">
        <v>48</v>
      </c>
      <c r="B46">
        <v>5010</v>
      </c>
      <c r="C46" s="7">
        <v>2389</v>
      </c>
      <c r="D46">
        <v>4231</v>
      </c>
      <c r="E46" s="8">
        <v>3219</v>
      </c>
      <c r="F46">
        <v>2826</v>
      </c>
      <c r="G46">
        <v>2574</v>
      </c>
      <c r="H46">
        <v>8680</v>
      </c>
      <c r="Y46" s="1"/>
    </row>
    <row r="47" spans="1:25" ht="19" x14ac:dyDescent="0.25">
      <c r="A47" t="s">
        <v>49</v>
      </c>
      <c r="B47">
        <v>4141</v>
      </c>
      <c r="C47" s="7">
        <v>4418</v>
      </c>
      <c r="D47">
        <v>2181</v>
      </c>
      <c r="E47" s="8">
        <v>3603</v>
      </c>
      <c r="F47">
        <v>3695</v>
      </c>
      <c r="G47">
        <v>3614</v>
      </c>
      <c r="H47">
        <v>9936</v>
      </c>
      <c r="Y47" s="1"/>
    </row>
    <row r="48" spans="1:25" ht="19" x14ac:dyDescent="0.25">
      <c r="A48" s="3" t="s">
        <v>50</v>
      </c>
      <c r="B48" s="3">
        <f>SUM(B2:B47)</f>
        <v>614145</v>
      </c>
      <c r="C48" s="3">
        <f t="shared" ref="C48:H48" si="0">SUM(C2:C47)</f>
        <v>619459</v>
      </c>
      <c r="D48" s="3">
        <f t="shared" si="0"/>
        <v>507419</v>
      </c>
      <c r="E48" s="14">
        <f t="shared" si="0"/>
        <v>595129</v>
      </c>
      <c r="F48" s="3">
        <f t="shared" si="0"/>
        <v>734609</v>
      </c>
      <c r="G48" s="3">
        <f t="shared" si="0"/>
        <v>803224</v>
      </c>
      <c r="H48" s="3">
        <f t="shared" si="0"/>
        <v>1270765</v>
      </c>
      <c r="Y48" s="1"/>
    </row>
    <row r="49" spans="1:25" ht="19" x14ac:dyDescent="0.25">
      <c r="Y49" s="1"/>
    </row>
    <row r="50" spans="1:25" ht="19" x14ac:dyDescent="0.25">
      <c r="Y50" s="1"/>
    </row>
    <row r="51" spans="1:25" ht="19" x14ac:dyDescent="0.25">
      <c r="P51" s="1"/>
      <c r="Y51" s="1"/>
    </row>
    <row r="52" spans="1:25" ht="19" x14ac:dyDescent="0.25">
      <c r="A52" t="s">
        <v>0</v>
      </c>
      <c r="B52" t="s">
        <v>1</v>
      </c>
      <c r="C52" t="s">
        <v>2</v>
      </c>
      <c r="D52" t="s">
        <v>67</v>
      </c>
      <c r="E52" t="s">
        <v>68</v>
      </c>
      <c r="F52" t="s">
        <v>3</v>
      </c>
      <c r="G52" t="s">
        <v>4</v>
      </c>
      <c r="P52" s="1"/>
      <c r="Y52" s="1"/>
    </row>
    <row r="53" spans="1:25" ht="19" x14ac:dyDescent="0.25">
      <c r="A53" t="s">
        <v>5</v>
      </c>
      <c r="B53" s="4">
        <f t="shared" ref="B53:G53" si="1">B2/$H2</f>
        <v>8.6756161089961925E-2</v>
      </c>
      <c r="C53" s="4">
        <f t="shared" si="1"/>
        <v>0.61751152073732718</v>
      </c>
      <c r="D53" s="4">
        <f t="shared" si="1"/>
        <v>0.56451612903225812</v>
      </c>
      <c r="E53" s="4">
        <f t="shared" si="1"/>
        <v>0.41434582248046481</v>
      </c>
      <c r="F53" s="4">
        <f t="shared" si="1"/>
        <v>0.7405329593267882</v>
      </c>
      <c r="G53" s="4">
        <f t="shared" si="1"/>
        <v>0.71789220597074732</v>
      </c>
      <c r="P53" s="1"/>
      <c r="Y53" s="1"/>
    </row>
    <row r="54" spans="1:25" ht="19" x14ac:dyDescent="0.25">
      <c r="A54" t="s">
        <v>6</v>
      </c>
      <c r="B54" s="4">
        <f t="shared" ref="B54:G54" si="2">B3/$H3</f>
        <v>0.74102383586442722</v>
      </c>
      <c r="C54" s="4">
        <f t="shared" si="2"/>
        <v>0.50186060545107114</v>
      </c>
      <c r="D54" s="4">
        <f t="shared" si="2"/>
        <v>0.77421301418083077</v>
      </c>
      <c r="E54" s="4">
        <f t="shared" si="2"/>
        <v>0.7516846022327266</v>
      </c>
      <c r="F54" s="4">
        <f t="shared" si="2"/>
        <v>0.86905360555164435</v>
      </c>
      <c r="G54" s="4">
        <f t="shared" si="2"/>
        <v>0.8708639243689027</v>
      </c>
      <c r="O54" s="1"/>
      <c r="P54" s="1"/>
      <c r="Y54" s="1"/>
    </row>
    <row r="55" spans="1:25" ht="19" x14ac:dyDescent="0.25">
      <c r="A55" t="s">
        <v>7</v>
      </c>
      <c r="B55" s="4">
        <f t="shared" ref="B55:G55" si="3">B4/$H4</f>
        <v>0.28822620886301531</v>
      </c>
      <c r="C55" s="4">
        <f t="shared" si="3"/>
        <v>0.45063561839135086</v>
      </c>
      <c r="D55" s="4">
        <f t="shared" si="3"/>
        <v>9.979802780087918E-2</v>
      </c>
      <c r="E55" s="4">
        <f t="shared" si="3"/>
        <v>0.47653558274919805</v>
      </c>
      <c r="F55" s="4">
        <f t="shared" si="3"/>
        <v>0.27183081858144231</v>
      </c>
      <c r="G55" s="4">
        <f t="shared" si="3"/>
        <v>0.14304383984792682</v>
      </c>
      <c r="O55" s="1"/>
      <c r="P55" s="1"/>
      <c r="Y55" s="1"/>
    </row>
    <row r="56" spans="1:25" ht="19" x14ac:dyDescent="0.25">
      <c r="A56" t="s">
        <v>8</v>
      </c>
      <c r="B56" s="4">
        <f t="shared" ref="B56:G56" si="4">B5/$H5</f>
        <v>0.50170327027893558</v>
      </c>
      <c r="C56" s="4">
        <f t="shared" si="4"/>
        <v>0.41820294966335364</v>
      </c>
      <c r="D56" s="4">
        <f t="shared" si="4"/>
        <v>0.74460965052901573</v>
      </c>
      <c r="E56" s="4">
        <f t="shared" si="4"/>
        <v>0.61429945495351079</v>
      </c>
      <c r="F56" s="4">
        <f t="shared" si="4"/>
        <v>0.72665517794164791</v>
      </c>
      <c r="G56" s="4">
        <f t="shared" si="4"/>
        <v>0.79895399166399483</v>
      </c>
      <c r="O56" s="1"/>
      <c r="P56" s="1"/>
      <c r="Y56" s="1"/>
    </row>
    <row r="57" spans="1:25" ht="19" x14ac:dyDescent="0.25">
      <c r="A57" t="s">
        <v>9</v>
      </c>
      <c r="B57" s="4">
        <f t="shared" ref="B57:G57" si="5">B6/$H6</f>
        <v>0.78043892173564489</v>
      </c>
      <c r="C57" s="4">
        <f t="shared" si="5"/>
        <v>0.53632628519891767</v>
      </c>
      <c r="D57" s="4">
        <f t="shared" si="5"/>
        <v>0.64144703878144105</v>
      </c>
      <c r="E57" s="4">
        <f t="shared" si="5"/>
        <v>0.80629321575308144</v>
      </c>
      <c r="F57" s="4">
        <f t="shared" si="5"/>
        <v>0.80809700370778637</v>
      </c>
      <c r="G57" s="4">
        <f t="shared" si="5"/>
        <v>0.8971840865818218</v>
      </c>
      <c r="O57" s="1"/>
      <c r="P57" s="1"/>
      <c r="R57" s="1"/>
      <c r="Y57" s="1"/>
    </row>
    <row r="58" spans="1:25" ht="19" x14ac:dyDescent="0.25">
      <c r="A58" t="s">
        <v>10</v>
      </c>
      <c r="B58" s="4">
        <f t="shared" ref="B58:G58" si="6">B7/$H7</f>
        <v>0.68264088852324145</v>
      </c>
      <c r="C58" s="4">
        <f t="shared" si="6"/>
        <v>0.64078568490333199</v>
      </c>
      <c r="D58" s="4">
        <f t="shared" si="6"/>
        <v>0.69230769230769229</v>
      </c>
      <c r="E58" s="4">
        <f t="shared" si="6"/>
        <v>0.65477169888934594</v>
      </c>
      <c r="F58" s="4">
        <f t="shared" si="6"/>
        <v>0.67513368983957223</v>
      </c>
      <c r="G58" s="4">
        <f t="shared" si="6"/>
        <v>0.76203208556149737</v>
      </c>
      <c r="O58" s="1"/>
      <c r="P58" s="1"/>
      <c r="R58" s="1"/>
      <c r="Y58" s="1"/>
    </row>
    <row r="59" spans="1:25" ht="19" x14ac:dyDescent="0.25">
      <c r="A59" t="s">
        <v>11</v>
      </c>
      <c r="B59" s="4">
        <f t="shared" ref="B59:G59" si="7">B8/$H8</f>
        <v>0.83139534883720934</v>
      </c>
      <c r="C59" s="4">
        <f t="shared" si="7"/>
        <v>0.63737971130713711</v>
      </c>
      <c r="D59" s="4">
        <f t="shared" si="7"/>
        <v>0.63482357658380117</v>
      </c>
      <c r="E59" s="4">
        <f t="shared" si="7"/>
        <v>0.80783881315156381</v>
      </c>
      <c r="F59" s="4">
        <f t="shared" si="7"/>
        <v>0.8637229350441058</v>
      </c>
      <c r="G59" s="4">
        <f t="shared" si="7"/>
        <v>0.87890938251804329</v>
      </c>
      <c r="O59" s="1"/>
      <c r="P59" s="1"/>
      <c r="R59" s="1"/>
      <c r="Y59" s="1"/>
    </row>
    <row r="60" spans="1:25" ht="19" x14ac:dyDescent="0.25">
      <c r="A60" t="s">
        <v>12</v>
      </c>
      <c r="B60" s="4">
        <f t="shared" ref="B60:G60" si="8">B9/$H9</f>
        <v>0.66646580295269664</v>
      </c>
      <c r="C60" s="4">
        <f t="shared" si="8"/>
        <v>0.62609219644471226</v>
      </c>
      <c r="D60" s="4">
        <f t="shared" si="8"/>
        <v>0.42311941347795523</v>
      </c>
      <c r="E60" s="4">
        <f t="shared" si="8"/>
        <v>0.64296474841819828</v>
      </c>
      <c r="F60" s="4">
        <f t="shared" si="8"/>
        <v>0.63422717686050012</v>
      </c>
      <c r="G60" s="4">
        <f t="shared" si="8"/>
        <v>0.61635030631716381</v>
      </c>
      <c r="O60" s="1"/>
      <c r="P60" s="1"/>
      <c r="R60" s="1"/>
      <c r="Y60" s="1"/>
    </row>
    <row r="61" spans="1:25" ht="19" x14ac:dyDescent="0.25">
      <c r="A61" t="s">
        <v>13</v>
      </c>
      <c r="B61" s="4">
        <f t="shared" ref="B61:G61" si="9">B10/$H10</f>
        <v>0.83733511437635666</v>
      </c>
      <c r="C61" s="4">
        <f t="shared" si="9"/>
        <v>0.71107029554182666</v>
      </c>
      <c r="D61" s="4">
        <f t="shared" si="9"/>
        <v>0.59519118383703451</v>
      </c>
      <c r="E61" s="4">
        <f t="shared" si="9"/>
        <v>0.8280848221739856</v>
      </c>
      <c r="F61" s="4">
        <f t="shared" si="9"/>
        <v>0.80567707463683425</v>
      </c>
      <c r="G61" s="4">
        <f t="shared" si="9"/>
        <v>0.85630322257472036</v>
      </c>
      <c r="O61" s="1"/>
      <c r="P61" s="1"/>
      <c r="R61" s="1"/>
      <c r="Y61" s="1"/>
    </row>
    <row r="62" spans="1:25" ht="19" x14ac:dyDescent="0.25">
      <c r="A62" t="s">
        <v>14</v>
      </c>
      <c r="B62" s="4">
        <f t="shared" ref="B62:G62" si="10">B11/$H11</f>
        <v>0.35486303091228955</v>
      </c>
      <c r="C62" s="4">
        <f t="shared" si="10"/>
        <v>0.3000753958280975</v>
      </c>
      <c r="D62" s="4">
        <f t="shared" si="10"/>
        <v>0.27896456396079417</v>
      </c>
      <c r="E62" s="4">
        <f t="shared" si="10"/>
        <v>0.28474491078160341</v>
      </c>
      <c r="F62" s="4">
        <f t="shared" si="10"/>
        <v>0.37622518220658457</v>
      </c>
      <c r="G62" s="4">
        <f t="shared" si="10"/>
        <v>0.33877858758482032</v>
      </c>
      <c r="O62" s="1"/>
      <c r="P62" s="1"/>
      <c r="R62" s="1"/>
      <c r="Y62" s="1"/>
    </row>
    <row r="63" spans="1:25" ht="19" x14ac:dyDescent="0.25">
      <c r="A63" t="s">
        <v>15</v>
      </c>
      <c r="B63" s="4">
        <f t="shared" ref="B63:G63" si="11">B12/$H12</f>
        <v>0.34101475641803114</v>
      </c>
      <c r="C63" s="4">
        <f t="shared" si="11"/>
        <v>0.67030523549626031</v>
      </c>
      <c r="D63" s="4">
        <f t="shared" si="11"/>
        <v>0.12724883767940165</v>
      </c>
      <c r="E63" s="4">
        <f t="shared" si="11"/>
        <v>0.59359207600566</v>
      </c>
      <c r="F63" s="4">
        <f t="shared" si="11"/>
        <v>0.81322013341419042</v>
      </c>
      <c r="G63" s="4">
        <f t="shared" si="11"/>
        <v>0.84718010915706488</v>
      </c>
      <c r="O63" s="1"/>
      <c r="P63" s="1"/>
      <c r="R63" s="1"/>
      <c r="Y63" s="1"/>
    </row>
    <row r="64" spans="1:25" ht="19" x14ac:dyDescent="0.25">
      <c r="A64" t="s">
        <v>16</v>
      </c>
      <c r="B64" s="4">
        <f t="shared" ref="B64:G64" si="12">B13/$H13</f>
        <v>0.7913871118739273</v>
      </c>
      <c r="C64" s="4">
        <f t="shared" si="12"/>
        <v>0.54751131221719462</v>
      </c>
      <c r="D64" s="4">
        <f t="shared" si="12"/>
        <v>0.50335465751287256</v>
      </c>
      <c r="E64" s="4">
        <f t="shared" si="12"/>
        <v>0.80979872054922764</v>
      </c>
      <c r="F64" s="4">
        <f t="shared" si="12"/>
        <v>0.66032142299890784</v>
      </c>
      <c r="G64" s="4">
        <f t="shared" si="12"/>
        <v>0.65064752691527539</v>
      </c>
      <c r="O64" s="1"/>
      <c r="P64" s="1"/>
      <c r="R64" s="1"/>
      <c r="Y64" s="1"/>
    </row>
    <row r="65" spans="1:25" ht="19" x14ac:dyDescent="0.25">
      <c r="A65" t="s">
        <v>17</v>
      </c>
      <c r="B65" s="4">
        <f t="shared" ref="B65:G65" si="13">B14/$H14</f>
        <v>0.71225328123434528</v>
      </c>
      <c r="C65" s="4">
        <f t="shared" si="13"/>
        <v>0.46788898907925058</v>
      </c>
      <c r="D65" s="4">
        <f t="shared" si="13"/>
        <v>0.6128644424406372</v>
      </c>
      <c r="E65" s="4">
        <f t="shared" si="13"/>
        <v>0.69862739204488533</v>
      </c>
      <c r="F65" s="4">
        <f t="shared" si="13"/>
        <v>0.71515880172327417</v>
      </c>
      <c r="G65" s="4">
        <f t="shared" si="13"/>
        <v>0.72808335838092375</v>
      </c>
      <c r="O65" s="1"/>
      <c r="P65" s="1"/>
      <c r="R65" s="1"/>
      <c r="Y65" s="1"/>
    </row>
    <row r="66" spans="1:25" ht="19" x14ac:dyDescent="0.25">
      <c r="A66" t="s">
        <v>18</v>
      </c>
      <c r="B66" s="4">
        <f t="shared" ref="B66:G66" si="14">B15/$H15</f>
        <v>0.3633592106871113</v>
      </c>
      <c r="C66" s="4">
        <f t="shared" si="14"/>
        <v>0.39379458054889149</v>
      </c>
      <c r="D66" s="4">
        <f t="shared" si="14"/>
        <v>0.123130752458563</v>
      </c>
      <c r="E66" s="4">
        <f t="shared" si="14"/>
        <v>0.24496870919814506</v>
      </c>
      <c r="F66" s="4">
        <f t="shared" si="14"/>
        <v>0.47854023424686609</v>
      </c>
      <c r="G66" s="4">
        <f t="shared" si="14"/>
        <v>0.5327090180541173</v>
      </c>
      <c r="O66" s="1"/>
      <c r="P66" s="1"/>
      <c r="R66" s="1"/>
      <c r="Y66" s="1"/>
    </row>
    <row r="67" spans="1:25" ht="19" x14ac:dyDescent="0.25">
      <c r="A67" t="s">
        <v>19</v>
      </c>
      <c r="B67" s="4">
        <f t="shared" ref="B67:G67" si="15">B16/$H16</f>
        <v>0.76242515763259688</v>
      </c>
      <c r="C67" s="4">
        <f t="shared" si="15"/>
        <v>0.52489005457531923</v>
      </c>
      <c r="D67" s="4">
        <f t="shared" si="15"/>
        <v>0.45563768346314842</v>
      </c>
      <c r="E67" s="4">
        <f t="shared" si="15"/>
        <v>0.75719281513272929</v>
      </c>
      <c r="F67" s="4">
        <f t="shared" si="15"/>
        <v>0.77033328034758652</v>
      </c>
      <c r="G67" s="4">
        <f t="shared" si="15"/>
        <v>0.77753934191702434</v>
      </c>
      <c r="O67" s="1"/>
      <c r="P67" s="1"/>
      <c r="R67" s="1"/>
      <c r="Y67" s="1"/>
    </row>
    <row r="68" spans="1:25" ht="19" x14ac:dyDescent="0.25">
      <c r="A68" t="s">
        <v>20</v>
      </c>
      <c r="B68" s="4">
        <f t="shared" ref="B68:G68" si="16">B17/$H17</f>
        <v>0.41504708475255458</v>
      </c>
      <c r="C68" s="4">
        <f t="shared" si="16"/>
        <v>0.33810859547184935</v>
      </c>
      <c r="D68" s="4">
        <f t="shared" si="16"/>
        <v>0.30084151472650772</v>
      </c>
      <c r="E68" s="4">
        <f t="shared" si="16"/>
        <v>0.43297936285313565</v>
      </c>
      <c r="F68" s="4">
        <f t="shared" si="16"/>
        <v>0.43668603486275298</v>
      </c>
      <c r="G68" s="4">
        <f t="shared" si="16"/>
        <v>0.3966139050290523</v>
      </c>
      <c r="O68" s="1"/>
      <c r="P68" s="1"/>
      <c r="R68" s="1"/>
      <c r="Y68" s="1"/>
    </row>
    <row r="69" spans="1:25" ht="19" x14ac:dyDescent="0.25">
      <c r="A69" t="s">
        <v>21</v>
      </c>
      <c r="B69" s="4">
        <f t="shared" ref="B69:G69" si="17">B18/$H18</f>
        <v>0.46525830997196638</v>
      </c>
      <c r="C69" s="4">
        <f t="shared" si="17"/>
        <v>0.28774529435322388</v>
      </c>
      <c r="D69" s="4">
        <f t="shared" si="17"/>
        <v>0.39287144573488186</v>
      </c>
      <c r="E69" s="4">
        <f t="shared" si="17"/>
        <v>0.3777533039647577</v>
      </c>
      <c r="F69" s="4">
        <f t="shared" si="17"/>
        <v>0.45865038045654788</v>
      </c>
      <c r="G69" s="4">
        <f t="shared" si="17"/>
        <v>0.47426912294753704</v>
      </c>
      <c r="O69" s="1"/>
      <c r="P69" s="1"/>
      <c r="R69" s="1"/>
      <c r="Y69" s="1"/>
    </row>
    <row r="70" spans="1:25" ht="19" x14ac:dyDescent="0.25">
      <c r="A70" t="s">
        <v>22</v>
      </c>
      <c r="B70" s="4">
        <f t="shared" ref="B70:G70" si="18">B19/$H19</f>
        <v>0.41174480720531098</v>
      </c>
      <c r="C70" s="4">
        <f t="shared" si="18"/>
        <v>0.52079701939927547</v>
      </c>
      <c r="D70" s="4">
        <f t="shared" si="18"/>
        <v>0.29361548183402791</v>
      </c>
      <c r="E70" s="4">
        <f t="shared" si="18"/>
        <v>0.36708747762435223</v>
      </c>
      <c r="F70" s="4">
        <f t="shared" si="18"/>
        <v>0.58747527520284903</v>
      </c>
      <c r="G70" s="4">
        <f t="shared" si="18"/>
        <v>0.64820078649521007</v>
      </c>
      <c r="O70" s="1"/>
      <c r="P70" s="1"/>
      <c r="R70" s="1"/>
      <c r="Y70" s="1"/>
    </row>
    <row r="71" spans="1:25" ht="19" x14ac:dyDescent="0.25">
      <c r="A71" t="s">
        <v>23</v>
      </c>
      <c r="B71" s="4">
        <f t="shared" ref="B71:G71" si="19">B20/$H20</f>
        <v>0.73656237464901719</v>
      </c>
      <c r="C71" s="4">
        <f t="shared" si="19"/>
        <v>0.61592458884877654</v>
      </c>
      <c r="D71" s="4">
        <f t="shared" si="19"/>
        <v>0.58333333333333337</v>
      </c>
      <c r="E71" s="4">
        <f t="shared" si="19"/>
        <v>0.64350180505415167</v>
      </c>
      <c r="F71" s="4">
        <f t="shared" si="19"/>
        <v>0.70848375451263534</v>
      </c>
      <c r="G71" s="4">
        <f t="shared" si="19"/>
        <v>0.71189330124348171</v>
      </c>
      <c r="O71" s="1"/>
      <c r="P71" s="1"/>
      <c r="R71" s="1"/>
      <c r="Y71" s="1"/>
    </row>
    <row r="72" spans="1:25" ht="19" x14ac:dyDescent="0.25">
      <c r="A72" t="s">
        <v>24</v>
      </c>
      <c r="B72" s="4">
        <f t="shared" ref="B72:G72" si="20">B21/$H21</f>
        <v>0.81917792335787587</v>
      </c>
      <c r="C72" s="4">
        <f t="shared" si="20"/>
        <v>0.61864455910487559</v>
      </c>
      <c r="D72" s="4">
        <f t="shared" si="20"/>
        <v>0.67992347382456952</v>
      </c>
      <c r="E72" s="4">
        <f t="shared" si="20"/>
        <v>0.68125688445707</v>
      </c>
      <c r="F72" s="4">
        <f t="shared" si="20"/>
        <v>0.77105919183720795</v>
      </c>
      <c r="G72" s="4">
        <f t="shared" si="20"/>
        <v>0.83512087657255496</v>
      </c>
      <c r="O72" s="1"/>
      <c r="P72" s="1"/>
      <c r="R72" s="1"/>
      <c r="Y72" s="1"/>
    </row>
    <row r="73" spans="1:25" ht="19" x14ac:dyDescent="0.25">
      <c r="A73" t="s">
        <v>25</v>
      </c>
      <c r="B73" s="4">
        <f t="shared" ref="B73:G73" si="21">B22/$H22</f>
        <v>0.4680424764576237</v>
      </c>
      <c r="C73" s="4">
        <f t="shared" si="21"/>
        <v>0.71488679623321982</v>
      </c>
      <c r="D73" s="4">
        <f t="shared" si="21"/>
        <v>0.65177319174514126</v>
      </c>
      <c r="E73" s="4">
        <f t="shared" si="21"/>
        <v>0.69414946904427965</v>
      </c>
      <c r="F73" s="4">
        <f t="shared" si="21"/>
        <v>0.61881386495692248</v>
      </c>
      <c r="G73" s="4">
        <f t="shared" si="21"/>
        <v>0.79813664596273293</v>
      </c>
      <c r="O73" s="1"/>
      <c r="P73" s="1"/>
      <c r="R73" s="1"/>
      <c r="Y73" s="1"/>
    </row>
    <row r="74" spans="1:25" ht="19" x14ac:dyDescent="0.25">
      <c r="A74" t="s">
        <v>26</v>
      </c>
      <c r="B74" s="4">
        <f t="shared" ref="B74:G74" si="22">B23/$H23</f>
        <v>0.58405971345556562</v>
      </c>
      <c r="C74" s="4">
        <f t="shared" si="22"/>
        <v>0.59269612263300275</v>
      </c>
      <c r="D74" s="4">
        <f t="shared" si="22"/>
        <v>0.71043983568780689</v>
      </c>
      <c r="E74" s="4">
        <f t="shared" si="22"/>
        <v>0.58660454864242062</v>
      </c>
      <c r="F74" s="4">
        <f t="shared" si="22"/>
        <v>0.66761847510269512</v>
      </c>
      <c r="G74" s="4">
        <f t="shared" si="22"/>
        <v>0.76808936980262499</v>
      </c>
      <c r="O74" s="1"/>
      <c r="P74" s="1"/>
      <c r="R74" s="1"/>
      <c r="Y74" s="1"/>
    </row>
    <row r="75" spans="1:25" ht="19" x14ac:dyDescent="0.25">
      <c r="A75" t="s">
        <v>27</v>
      </c>
      <c r="B75" s="4">
        <f t="shared" ref="B75:G75" si="23">B24/$H24</f>
        <v>0.68204283360790774</v>
      </c>
      <c r="C75" s="4">
        <f t="shared" si="23"/>
        <v>0.62283772652388802</v>
      </c>
      <c r="D75" s="4">
        <f t="shared" si="23"/>
        <v>0.5380971993410214</v>
      </c>
      <c r="E75" s="4">
        <f t="shared" si="23"/>
        <v>0.64116556836902805</v>
      </c>
      <c r="F75" s="4">
        <f t="shared" si="23"/>
        <v>0.74680807248764414</v>
      </c>
      <c r="G75" s="4">
        <f t="shared" si="23"/>
        <v>0.71097611202635913</v>
      </c>
      <c r="O75" s="1"/>
      <c r="P75" s="1"/>
      <c r="R75" s="1"/>
      <c r="Y75" s="1"/>
    </row>
    <row r="76" spans="1:25" ht="19" x14ac:dyDescent="0.25">
      <c r="A76" t="s">
        <v>28</v>
      </c>
      <c r="B76" s="4">
        <f t="shared" ref="B76:G76" si="24">B25/$H25</f>
        <v>7.6129420014023844E-3</v>
      </c>
      <c r="C76" s="4">
        <f t="shared" si="24"/>
        <v>0.11028748873084243</v>
      </c>
      <c r="D76" s="4">
        <f t="shared" si="24"/>
        <v>1.1820094160072122E-2</v>
      </c>
      <c r="E76" s="4">
        <f t="shared" si="24"/>
        <v>4.0068115796854653E-3</v>
      </c>
      <c r="F76" s="4">
        <f t="shared" si="24"/>
        <v>1.602724631874186E-3</v>
      </c>
      <c r="G76" s="4">
        <f t="shared" si="24"/>
        <v>2.0835420214364419E-2</v>
      </c>
      <c r="O76" s="1"/>
      <c r="P76" s="1"/>
      <c r="R76" s="1"/>
      <c r="Y76" s="1"/>
    </row>
    <row r="77" spans="1:25" ht="19" x14ac:dyDescent="0.25">
      <c r="A77" t="s">
        <v>29</v>
      </c>
      <c r="B77" s="4">
        <f t="shared" ref="B77:G77" si="25">B26/$H26</f>
        <v>0.84380182421227201</v>
      </c>
      <c r="C77" s="4">
        <f t="shared" si="25"/>
        <v>0.73103233830845771</v>
      </c>
      <c r="D77" s="4">
        <f t="shared" si="25"/>
        <v>0.72667910447761197</v>
      </c>
      <c r="E77" s="4">
        <f t="shared" si="25"/>
        <v>0.85727611940298509</v>
      </c>
      <c r="F77" s="4">
        <f t="shared" si="25"/>
        <v>0.91480099502487566</v>
      </c>
      <c r="G77" s="4">
        <f t="shared" si="25"/>
        <v>0.91625207296849087</v>
      </c>
      <c r="O77" s="1"/>
      <c r="P77" s="1"/>
      <c r="R77" s="1"/>
      <c r="Y77" s="1"/>
    </row>
    <row r="78" spans="1:25" ht="19" x14ac:dyDescent="0.25">
      <c r="A78" t="s">
        <v>30</v>
      </c>
      <c r="B78" s="4">
        <f t="shared" ref="B78:G78" si="26">B27/$H27</f>
        <v>0.26723446893787572</v>
      </c>
      <c r="C78" s="4">
        <f t="shared" si="26"/>
        <v>0.38216432865731464</v>
      </c>
      <c r="D78" s="4">
        <f t="shared" si="26"/>
        <v>0.17334669338677355</v>
      </c>
      <c r="E78" s="4">
        <f t="shared" si="26"/>
        <v>0.21132264529058117</v>
      </c>
      <c r="F78" s="4">
        <f t="shared" si="26"/>
        <v>0.43787575150300601</v>
      </c>
      <c r="G78" s="4">
        <f t="shared" si="26"/>
        <v>0.50531062124248494</v>
      </c>
      <c r="O78" s="1"/>
      <c r="P78" s="1"/>
      <c r="R78" s="1"/>
      <c r="Y78" s="1"/>
    </row>
    <row r="79" spans="1:25" ht="19" x14ac:dyDescent="0.25">
      <c r="A79" t="s">
        <v>31</v>
      </c>
      <c r="B79" s="4">
        <f t="shared" ref="B79:G79" si="27">B28/$H28</f>
        <v>0.41277202996789153</v>
      </c>
      <c r="C79" s="4">
        <f t="shared" si="27"/>
        <v>0.53216791532881436</v>
      </c>
      <c r="D79" s="4">
        <f t="shared" si="27"/>
        <v>0.14389344749672969</v>
      </c>
      <c r="E79" s="4">
        <f t="shared" si="27"/>
        <v>0.54429777619217501</v>
      </c>
      <c r="F79" s="4">
        <f t="shared" si="27"/>
        <v>0.51694612914734217</v>
      </c>
      <c r="G79" s="4">
        <f t="shared" si="27"/>
        <v>0.38708526578665714</v>
      </c>
      <c r="O79" s="1"/>
      <c r="P79" s="1"/>
      <c r="R79" s="1"/>
      <c r="Y79" s="1"/>
    </row>
    <row r="80" spans="1:25" ht="19" x14ac:dyDescent="0.25">
      <c r="A80" t="s">
        <v>32</v>
      </c>
      <c r="B80" s="4">
        <f t="shared" ref="B80:G80" si="28">B29/$H29</f>
        <v>0.71158685950135903</v>
      </c>
      <c r="C80" s="4">
        <f t="shared" si="28"/>
        <v>0.60813395523640146</v>
      </c>
      <c r="D80" s="4">
        <f t="shared" si="28"/>
        <v>0.55689406395758534</v>
      </c>
      <c r="E80" s="4">
        <f t="shared" si="28"/>
        <v>0.65031374786081009</v>
      </c>
      <c r="F80" s="4">
        <f t="shared" si="28"/>
        <v>0.77165195798798702</v>
      </c>
      <c r="G80" s="4">
        <f t="shared" si="28"/>
        <v>0.82376430321130167</v>
      </c>
      <c r="O80" s="1"/>
      <c r="P80" s="1"/>
      <c r="R80" s="1"/>
      <c r="Y80" s="1"/>
    </row>
    <row r="81" spans="1:25" ht="19" x14ac:dyDescent="0.25">
      <c r="A81" t="s">
        <v>33</v>
      </c>
      <c r="B81" s="4">
        <f t="shared" ref="B81:G81" si="29">B30/$H30</f>
        <v>0.57896488600432683</v>
      </c>
      <c r="C81" s="4">
        <f t="shared" si="29"/>
        <v>0.41304709602263273</v>
      </c>
      <c r="D81" s="4">
        <f t="shared" si="29"/>
        <v>0.41720752205025796</v>
      </c>
      <c r="E81" s="4">
        <f t="shared" si="29"/>
        <v>0.53303378265934431</v>
      </c>
      <c r="F81" s="4">
        <f t="shared" si="29"/>
        <v>0.62789149608919959</v>
      </c>
      <c r="G81" s="4">
        <f t="shared" si="29"/>
        <v>0.59028124479946742</v>
      </c>
      <c r="O81" s="1"/>
      <c r="P81" s="1"/>
      <c r="R81" s="1"/>
      <c r="Y81" s="1"/>
    </row>
    <row r="82" spans="1:25" ht="19" x14ac:dyDescent="0.25">
      <c r="A82" t="s">
        <v>34</v>
      </c>
      <c r="B82" s="4">
        <f t="shared" ref="B82:G82" si="30">B31/$H31</f>
        <v>5.3355335533553358E-2</v>
      </c>
      <c r="C82" s="4">
        <f t="shared" si="30"/>
        <v>0.15959453088165959</v>
      </c>
      <c r="D82" s="4">
        <f t="shared" si="30"/>
        <v>4.2118497564042116E-2</v>
      </c>
      <c r="E82" s="4">
        <f t="shared" si="30"/>
        <v>6.4749332076064745E-2</v>
      </c>
      <c r="F82" s="4">
        <f t="shared" si="30"/>
        <v>3.2531824611032531E-2</v>
      </c>
      <c r="G82" s="4">
        <f t="shared" si="30"/>
        <v>4.6204620462046202E-2</v>
      </c>
      <c r="O82" s="1"/>
      <c r="P82" s="1"/>
      <c r="R82" s="1"/>
      <c r="Y82" s="1"/>
    </row>
    <row r="83" spans="1:25" ht="19" x14ac:dyDescent="0.25">
      <c r="A83" t="s">
        <v>35</v>
      </c>
      <c r="B83" s="4">
        <f t="shared" ref="B83:G83" si="31">B32/$H32</f>
        <v>0.61312144314399231</v>
      </c>
      <c r="C83" s="4">
        <f t="shared" si="31"/>
        <v>0.56415762912058409</v>
      </c>
      <c r="D83" s="4">
        <f t="shared" si="31"/>
        <v>0.50703317942660797</v>
      </c>
      <c r="E83" s="4">
        <f t="shared" si="31"/>
        <v>0.66240738752281758</v>
      </c>
      <c r="F83" s="4">
        <f t="shared" si="31"/>
        <v>0.62192633952539456</v>
      </c>
      <c r="G83" s="4">
        <f t="shared" si="31"/>
        <v>0.53162246322345108</v>
      </c>
      <c r="O83" s="1"/>
      <c r="P83" s="1"/>
      <c r="R83" s="1"/>
      <c r="Y83" s="1"/>
    </row>
    <row r="84" spans="1:25" ht="19" x14ac:dyDescent="0.25">
      <c r="A84" t="s">
        <v>36</v>
      </c>
      <c r="B84" s="4">
        <f t="shared" ref="B84:G84" si="32">B33/$H33</f>
        <v>0.58735646903145944</v>
      </c>
      <c r="C84" s="4">
        <f t="shared" si="32"/>
        <v>0.55081743287659535</v>
      </c>
      <c r="D84" s="4">
        <f t="shared" si="32"/>
        <v>0.43889529175737396</v>
      </c>
      <c r="E84" s="4">
        <f t="shared" si="32"/>
        <v>0.57762410893413585</v>
      </c>
      <c r="F84" s="4">
        <f t="shared" si="32"/>
        <v>0.52068126520681268</v>
      </c>
      <c r="G84" s="4">
        <f t="shared" si="32"/>
        <v>0.60174158022794211</v>
      </c>
      <c r="O84" s="1"/>
      <c r="P84" s="1"/>
      <c r="R84" s="1"/>
      <c r="Y84" s="1"/>
    </row>
    <row r="85" spans="1:25" ht="19" x14ac:dyDescent="0.25">
      <c r="A85" t="s">
        <v>69</v>
      </c>
      <c r="B85" s="4">
        <f t="shared" ref="B85:G85" si="33">B34/$H34</f>
        <v>0.66690070210631891</v>
      </c>
      <c r="C85" s="4">
        <f t="shared" si="33"/>
        <v>0.70992978936810436</v>
      </c>
      <c r="D85" s="4">
        <f t="shared" si="33"/>
        <v>0.52146439317953863</v>
      </c>
      <c r="E85" s="4">
        <f t="shared" si="33"/>
        <v>0.57883650952858579</v>
      </c>
      <c r="F85" s="4">
        <f t="shared" si="33"/>
        <v>0.72567703109327986</v>
      </c>
      <c r="G85" s="4">
        <f t="shared" si="33"/>
        <v>0.79528585757271819</v>
      </c>
      <c r="O85" s="1"/>
      <c r="P85" s="1"/>
      <c r="R85" s="1"/>
      <c r="Y85" s="1"/>
    </row>
    <row r="86" spans="1:25" ht="19" x14ac:dyDescent="0.25">
      <c r="A86" t="s">
        <v>37</v>
      </c>
      <c r="B86" s="4">
        <f t="shared" ref="B86:G86" si="34">B35/$H35</f>
        <v>0.58331341142720539</v>
      </c>
      <c r="C86" s="4">
        <f t="shared" si="34"/>
        <v>0.69639015060961029</v>
      </c>
      <c r="D86" s="4">
        <f t="shared" si="34"/>
        <v>0.10949079607936887</v>
      </c>
      <c r="E86" s="4">
        <f t="shared" si="34"/>
        <v>0.6971073392302175</v>
      </c>
      <c r="F86" s="4">
        <f t="shared" si="34"/>
        <v>0.79846999760937132</v>
      </c>
      <c r="G86" s="4">
        <f t="shared" si="34"/>
        <v>0.81233564427444416</v>
      </c>
      <c r="O86" s="1"/>
      <c r="P86" s="1"/>
      <c r="R86" s="1"/>
      <c r="Y86" s="1"/>
    </row>
    <row r="87" spans="1:25" ht="19" x14ac:dyDescent="0.25">
      <c r="A87" t="s">
        <v>38</v>
      </c>
      <c r="B87" s="4">
        <f t="shared" ref="B87:G87" si="35">B36/$H36</f>
        <v>0.66003110419906685</v>
      </c>
      <c r="C87" s="4">
        <f t="shared" si="35"/>
        <v>0.61389320891653709</v>
      </c>
      <c r="D87" s="4">
        <f t="shared" si="35"/>
        <v>0.75261793675479527</v>
      </c>
      <c r="E87" s="4">
        <f t="shared" si="35"/>
        <v>0.72078797304302744</v>
      </c>
      <c r="F87" s="4">
        <f t="shared" si="35"/>
        <v>0.90430274753758422</v>
      </c>
      <c r="G87" s="4">
        <f t="shared" si="35"/>
        <v>0.90554691550025923</v>
      </c>
      <c r="O87" s="1"/>
      <c r="P87" s="1"/>
      <c r="R87" s="1"/>
      <c r="Y87" s="1"/>
    </row>
    <row r="88" spans="1:25" ht="19" x14ac:dyDescent="0.25">
      <c r="A88" t="s">
        <v>39</v>
      </c>
      <c r="B88" s="4">
        <f t="shared" ref="B88:G88" si="36">B37/$H37</f>
        <v>4.850563449289564E-2</v>
      </c>
      <c r="C88" s="4">
        <f t="shared" si="36"/>
        <v>0.68642822146006854</v>
      </c>
      <c r="D88" s="4">
        <f t="shared" si="36"/>
        <v>0.42413849420218847</v>
      </c>
      <c r="E88" s="4">
        <f t="shared" si="36"/>
        <v>0.41515596929609666</v>
      </c>
      <c r="F88" s="4">
        <f t="shared" si="36"/>
        <v>0.5833741629919974</v>
      </c>
      <c r="G88" s="4">
        <f t="shared" si="36"/>
        <v>0.69198105503837992</v>
      </c>
      <c r="O88" s="1"/>
      <c r="P88" s="1"/>
      <c r="R88" s="1"/>
      <c r="Y88" s="1"/>
    </row>
    <row r="89" spans="1:25" ht="19" x14ac:dyDescent="0.25">
      <c r="A89" t="s">
        <v>40</v>
      </c>
      <c r="B89" s="4">
        <f t="shared" ref="B89:G89" si="37">B38/$H38</f>
        <v>0.82121928652205201</v>
      </c>
      <c r="C89" s="4">
        <f t="shared" si="37"/>
        <v>0.84342551660326925</v>
      </c>
      <c r="D89" s="4">
        <f t="shared" si="37"/>
        <v>0.81155546417189262</v>
      </c>
      <c r="E89" s="4">
        <f t="shared" si="37"/>
        <v>0.84887426750282713</v>
      </c>
      <c r="F89" s="4">
        <f t="shared" si="37"/>
        <v>0.9060347486378123</v>
      </c>
      <c r="G89" s="4">
        <f t="shared" si="37"/>
        <v>0.92762413899455121</v>
      </c>
      <c r="O89" s="1"/>
      <c r="P89" s="1"/>
      <c r="R89" s="1"/>
      <c r="Y89" s="1"/>
    </row>
    <row r="90" spans="1:25" ht="19" x14ac:dyDescent="0.25">
      <c r="A90" t="s">
        <v>41</v>
      </c>
      <c r="B90" s="4">
        <f t="shared" ref="B90:G90" si="38">B39/$H39</f>
        <v>0.3592079093765313</v>
      </c>
      <c r="C90" s="4">
        <f t="shared" si="38"/>
        <v>0.40043140306882274</v>
      </c>
      <c r="D90" s="4">
        <f t="shared" si="38"/>
        <v>0.37442711786239297</v>
      </c>
      <c r="E90" s="4">
        <f t="shared" si="38"/>
        <v>0.36444912037971156</v>
      </c>
      <c r="F90" s="4">
        <f t="shared" si="38"/>
        <v>0.39946098636612576</v>
      </c>
      <c r="G90" s="4">
        <f t="shared" si="38"/>
        <v>0.5153008772182669</v>
      </c>
      <c r="O90" s="1"/>
      <c r="P90" s="1"/>
      <c r="R90" s="1"/>
      <c r="Y90" s="1"/>
    </row>
    <row r="91" spans="1:25" ht="19" x14ac:dyDescent="0.25">
      <c r="A91" t="s">
        <v>42</v>
      </c>
      <c r="B91" s="4">
        <f t="shared" ref="B91:G91" si="39">B40/$H40</f>
        <v>0.1799058399278774</v>
      </c>
      <c r="C91" s="4">
        <f t="shared" si="39"/>
        <v>9.9969948913152362E-2</v>
      </c>
      <c r="D91" s="4">
        <f t="shared" si="39"/>
        <v>0.16658319142542322</v>
      </c>
      <c r="E91" s="4">
        <f t="shared" si="39"/>
        <v>0.23830511870179305</v>
      </c>
      <c r="F91" s="4">
        <f t="shared" si="39"/>
        <v>0.25343083241510567</v>
      </c>
      <c r="G91" s="4">
        <f t="shared" si="39"/>
        <v>0.16738455374136033</v>
      </c>
      <c r="O91" s="1"/>
      <c r="P91" s="1"/>
      <c r="R91" s="1"/>
      <c r="Y91" s="1"/>
    </row>
    <row r="92" spans="1:25" ht="19" x14ac:dyDescent="0.25">
      <c r="A92" t="s">
        <v>43</v>
      </c>
      <c r="B92" s="4">
        <f t="shared" ref="B92:G92" si="40">B41/$H41</f>
        <v>0.74366571311810381</v>
      </c>
      <c r="C92" s="4">
        <f t="shared" si="40"/>
        <v>0.56906416019615857</v>
      </c>
      <c r="D92" s="4">
        <f t="shared" si="40"/>
        <v>0.56211687780956276</v>
      </c>
      <c r="E92" s="4">
        <f t="shared" si="40"/>
        <v>0.4538210053126277</v>
      </c>
      <c r="F92" s="4">
        <f t="shared" si="40"/>
        <v>0.7104617899468737</v>
      </c>
      <c r="G92" s="4">
        <f t="shared" si="40"/>
        <v>0.69585206375153252</v>
      </c>
      <c r="O92" s="1"/>
      <c r="P92" s="1"/>
      <c r="R92" s="1"/>
      <c r="Y92" s="1"/>
    </row>
    <row r="93" spans="1:25" ht="19" x14ac:dyDescent="0.25">
      <c r="A93" t="s">
        <v>44</v>
      </c>
      <c r="B93" s="4">
        <f t="shared" ref="B93:G93" si="41">B42/$H42</f>
        <v>0.31659882406151063</v>
      </c>
      <c r="C93" s="4">
        <f t="shared" si="41"/>
        <v>0.14638926579225087</v>
      </c>
      <c r="D93" s="4">
        <f t="shared" si="41"/>
        <v>0.12091059852253883</v>
      </c>
      <c r="E93" s="4">
        <f t="shared" si="41"/>
        <v>0.18091361374943465</v>
      </c>
      <c r="F93" s="4">
        <f t="shared" si="41"/>
        <v>0.25855570631690034</v>
      </c>
      <c r="G93" s="4">
        <f t="shared" si="41"/>
        <v>0.23729835670134178</v>
      </c>
      <c r="O93" s="1"/>
      <c r="P93" s="1"/>
      <c r="R93" s="1"/>
      <c r="Y93" s="1"/>
    </row>
    <row r="94" spans="1:25" ht="19" x14ac:dyDescent="0.25">
      <c r="A94" t="s">
        <v>45</v>
      </c>
      <c r="B94" s="4">
        <f t="shared" ref="B94:G94" si="42">B43/$H43</f>
        <v>0.23355590698764131</v>
      </c>
      <c r="C94" s="4">
        <f t="shared" si="42"/>
        <v>0.38203596321677502</v>
      </c>
      <c r="D94" s="4">
        <f t="shared" si="42"/>
        <v>0.19522052363380776</v>
      </c>
      <c r="E94" s="4">
        <f t="shared" si="42"/>
        <v>0.33497334973349735</v>
      </c>
      <c r="F94" s="4">
        <f t="shared" si="42"/>
        <v>0.61406899783283542</v>
      </c>
      <c r="G94" s="4">
        <f t="shared" si="42"/>
        <v>0.62042406138347095</v>
      </c>
      <c r="O94" s="1"/>
      <c r="P94" s="1"/>
      <c r="R94" s="1"/>
      <c r="Y94" s="1"/>
    </row>
    <row r="95" spans="1:25" ht="19" x14ac:dyDescent="0.25">
      <c r="A95" t="s">
        <v>46</v>
      </c>
      <c r="B95" s="4">
        <f t="shared" ref="B95:G95" si="43">B44/$H44</f>
        <v>0.61956596624181881</v>
      </c>
      <c r="C95" s="4">
        <f t="shared" si="43"/>
        <v>0.58766792972786774</v>
      </c>
      <c r="D95" s="4">
        <f t="shared" si="43"/>
        <v>0.33620392697209783</v>
      </c>
      <c r="E95" s="4">
        <f t="shared" si="43"/>
        <v>0.57960730279021699</v>
      </c>
      <c r="F95" s="4">
        <f t="shared" si="43"/>
        <v>0.68480881846365826</v>
      </c>
      <c r="G95" s="4">
        <f t="shared" si="43"/>
        <v>0.79531519118153637</v>
      </c>
      <c r="O95" s="1"/>
      <c r="P95" s="1"/>
      <c r="R95" s="1"/>
      <c r="Y95" s="1"/>
    </row>
    <row r="96" spans="1:25" ht="19" x14ac:dyDescent="0.25">
      <c r="A96" t="s">
        <v>47</v>
      </c>
      <c r="B96" s="4">
        <f t="shared" ref="B96:G96" si="44">B45/$H45</f>
        <v>0.10847913862718708</v>
      </c>
      <c r="C96" s="4">
        <f t="shared" si="44"/>
        <v>0.36110363391655453</v>
      </c>
      <c r="D96" s="4">
        <f t="shared" si="44"/>
        <v>4.0107671601615075E-2</v>
      </c>
      <c r="E96" s="4">
        <f t="shared" si="44"/>
        <v>4.9932705248990579E-2</v>
      </c>
      <c r="F96" s="4">
        <f t="shared" si="44"/>
        <v>0.28977119784656796</v>
      </c>
      <c r="G96" s="4">
        <f t="shared" si="44"/>
        <v>0.30592193808882906</v>
      </c>
      <c r="O96" s="1"/>
      <c r="P96" s="1"/>
      <c r="R96" s="1"/>
      <c r="Y96" s="1"/>
    </row>
    <row r="97" spans="1:25" ht="19" x14ac:dyDescent="0.25">
      <c r="A97" t="s">
        <v>48</v>
      </c>
      <c r="B97" s="4">
        <f t="shared" ref="B97:G97" si="45">B46/$H46</f>
        <v>0.57718894009216593</v>
      </c>
      <c r="C97" s="4">
        <f t="shared" si="45"/>
        <v>0.27523041474654381</v>
      </c>
      <c r="D97" s="4">
        <f t="shared" si="45"/>
        <v>0.48744239631336406</v>
      </c>
      <c r="E97" s="4">
        <f t="shared" si="45"/>
        <v>0.37085253456221196</v>
      </c>
      <c r="F97" s="4">
        <f t="shared" si="45"/>
        <v>0.32557603686635944</v>
      </c>
      <c r="G97" s="4">
        <f t="shared" si="45"/>
        <v>0.29654377880184329</v>
      </c>
      <c r="O97" s="1"/>
      <c r="P97" s="1"/>
      <c r="R97" s="1"/>
      <c r="Y97" s="1"/>
    </row>
    <row r="98" spans="1:25" ht="19" x14ac:dyDescent="0.25">
      <c r="A98" t="s">
        <v>49</v>
      </c>
      <c r="B98" s="4">
        <f t="shared" ref="B98:G98" si="46">B47/$H47</f>
        <v>0.41676731078904994</v>
      </c>
      <c r="C98" s="4">
        <f t="shared" si="46"/>
        <v>0.44464573268921093</v>
      </c>
      <c r="D98" s="4">
        <f t="shared" si="46"/>
        <v>0.2195048309178744</v>
      </c>
      <c r="E98" s="4">
        <f t="shared" si="46"/>
        <v>0.3626207729468599</v>
      </c>
      <c r="F98" s="4">
        <f t="shared" si="46"/>
        <v>0.37188003220611915</v>
      </c>
      <c r="G98" s="4">
        <f t="shared" si="46"/>
        <v>0.36372785829307569</v>
      </c>
      <c r="O98" s="1"/>
      <c r="P98" s="1"/>
      <c r="R98" s="1"/>
      <c r="Y98" s="1"/>
    </row>
    <row r="99" spans="1:25" ht="19" x14ac:dyDescent="0.25">
      <c r="A99" s="3" t="s">
        <v>63</v>
      </c>
      <c r="B99" s="6">
        <f>B48/$H48</f>
        <v>0.48328762595759245</v>
      </c>
      <c r="C99" s="6">
        <f t="shared" ref="C99:G99" si="47">C48/$H48</f>
        <v>0.48746935900815652</v>
      </c>
      <c r="D99" s="6">
        <f t="shared" si="47"/>
        <v>0.39930199525482679</v>
      </c>
      <c r="E99" s="6">
        <f t="shared" si="47"/>
        <v>0.46832341148835543</v>
      </c>
      <c r="F99" s="6">
        <f t="shared" si="47"/>
        <v>0.57808406747116892</v>
      </c>
      <c r="G99" s="6">
        <f t="shared" si="47"/>
        <v>0.63207910195826922</v>
      </c>
      <c r="O99" s="1"/>
      <c r="P99" s="1"/>
      <c r="R99" s="1"/>
      <c r="Y99" s="1"/>
    </row>
    <row r="100" spans="1:25" ht="19" x14ac:dyDescent="0.25">
      <c r="B100" s="4"/>
      <c r="C100" s="4"/>
      <c r="F100" s="4"/>
      <c r="G100" s="4"/>
      <c r="O100" s="1"/>
      <c r="P100" s="1"/>
      <c r="R100" s="1"/>
      <c r="Y100" s="1"/>
    </row>
    <row r="101" spans="1:25" ht="19" x14ac:dyDescent="0.25">
      <c r="O101" s="1"/>
      <c r="P101" s="1"/>
      <c r="R101" s="1"/>
      <c r="Y101" s="1"/>
    </row>
    <row r="102" spans="1:25" ht="19" x14ac:dyDescent="0.25">
      <c r="O102" s="1"/>
      <c r="P102" s="1"/>
      <c r="R102" s="1"/>
      <c r="Y102" s="1"/>
    </row>
    <row r="103" spans="1:25" ht="19" x14ac:dyDescent="0.25">
      <c r="O103" s="1"/>
      <c r="P103" s="1"/>
      <c r="R103" s="1"/>
      <c r="Y103" s="1"/>
    </row>
    <row r="104" spans="1:25" ht="19" x14ac:dyDescent="0.25">
      <c r="O104" s="1"/>
      <c r="P104" s="1"/>
      <c r="R104" s="1"/>
      <c r="Y104" s="1"/>
    </row>
    <row r="105" spans="1:25" ht="19" x14ac:dyDescent="0.25">
      <c r="O105" s="1"/>
      <c r="P105" s="1"/>
      <c r="R105" s="1"/>
      <c r="Y105" s="1"/>
    </row>
    <row r="106" spans="1:25" ht="19" x14ac:dyDescent="0.25">
      <c r="O106" s="1"/>
      <c r="P106" s="1"/>
      <c r="R106" s="1"/>
      <c r="Y106" s="1"/>
    </row>
    <row r="107" spans="1:25" ht="19" x14ac:dyDescent="0.25">
      <c r="O107" s="1"/>
      <c r="R107" s="1"/>
      <c r="Y107" s="1"/>
    </row>
    <row r="108" spans="1:25" ht="19" x14ac:dyDescent="0.25">
      <c r="O108" s="1"/>
      <c r="R108" s="1"/>
      <c r="Y108" s="1"/>
    </row>
    <row r="109" spans="1:25" ht="19" x14ac:dyDescent="0.25">
      <c r="O109" s="1"/>
      <c r="R109" s="1"/>
      <c r="Y109" s="1"/>
    </row>
    <row r="110" spans="1:25" ht="19" x14ac:dyDescent="0.25">
      <c r="R110" s="1"/>
      <c r="Y110" s="1"/>
    </row>
    <row r="111" spans="1:25" ht="19" x14ac:dyDescent="0.25">
      <c r="R111" s="1"/>
      <c r="Y111" s="1"/>
    </row>
    <row r="112" spans="1:25" ht="19" x14ac:dyDescent="0.25">
      <c r="R112" s="1"/>
      <c r="Y112" s="1"/>
    </row>
  </sheetData>
  <pageMargins left="0.75" right="0.75" top="1" bottom="1" header="0.5" footer="0.5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55DA2-83E7-9749-BA50-F5BDC26E0B0F}">
  <dimension ref="A1:S54"/>
  <sheetViews>
    <sheetView zoomScale="125" workbookViewId="0">
      <selection activeCell="B4" sqref="B4"/>
    </sheetView>
  </sheetViews>
  <sheetFormatPr baseColWidth="10" defaultRowHeight="16" x14ac:dyDescent="0.2"/>
  <cols>
    <col min="1" max="1" width="53" customWidth="1"/>
    <col min="10" max="10" width="48" customWidth="1"/>
  </cols>
  <sheetData>
    <row r="1" spans="1:19" x14ac:dyDescent="0.2">
      <c r="A1" t="s">
        <v>74</v>
      </c>
      <c r="B1" t="s">
        <v>76</v>
      </c>
      <c r="C1" t="s">
        <v>75</v>
      </c>
    </row>
    <row r="2" spans="1:19" ht="19" x14ac:dyDescent="0.25">
      <c r="A2" s="8" t="s">
        <v>5</v>
      </c>
      <c r="B2">
        <v>6119</v>
      </c>
      <c r="C2">
        <v>9963</v>
      </c>
      <c r="E2" s="7"/>
      <c r="J2" s="8"/>
      <c r="S2" s="1"/>
    </row>
    <row r="3" spans="1:19" ht="19" x14ac:dyDescent="0.25">
      <c r="A3" s="8" t="s">
        <v>6</v>
      </c>
      <c r="B3">
        <v>7732</v>
      </c>
      <c r="C3">
        <v>9918</v>
      </c>
      <c r="E3" s="7"/>
      <c r="J3" s="8"/>
      <c r="S3" s="1"/>
    </row>
    <row r="4" spans="1:19" ht="19" x14ac:dyDescent="0.25">
      <c r="A4" s="8" t="s">
        <v>7</v>
      </c>
      <c r="B4">
        <v>1285</v>
      </c>
      <c r="C4">
        <v>8395</v>
      </c>
      <c r="E4" s="7"/>
      <c r="J4" s="8"/>
      <c r="S4" s="1"/>
    </row>
    <row r="5" spans="1:19" ht="19" x14ac:dyDescent="0.25">
      <c r="A5" s="8" t="s">
        <v>8</v>
      </c>
      <c r="B5">
        <v>40533</v>
      </c>
      <c r="C5">
        <v>49786</v>
      </c>
      <c r="E5" s="7"/>
      <c r="J5" s="8"/>
      <c r="S5" s="1"/>
    </row>
    <row r="6" spans="1:19" ht="19" x14ac:dyDescent="0.25">
      <c r="A6" s="8" t="s">
        <v>9</v>
      </c>
      <c r="B6">
        <v>8702</v>
      </c>
      <c r="C6">
        <v>9953</v>
      </c>
      <c r="E6" s="7"/>
      <c r="J6" s="8"/>
      <c r="S6" s="1"/>
    </row>
    <row r="7" spans="1:19" ht="19" x14ac:dyDescent="0.25">
      <c r="A7" s="8" t="s">
        <v>10</v>
      </c>
      <c r="B7">
        <v>7088</v>
      </c>
      <c r="C7">
        <v>9688</v>
      </c>
      <c r="E7" s="7"/>
      <c r="J7" s="8"/>
      <c r="S7" s="1"/>
    </row>
    <row r="8" spans="1:19" ht="19" x14ac:dyDescent="0.25">
      <c r="A8" s="8" t="s">
        <v>11</v>
      </c>
      <c r="B8">
        <v>16060</v>
      </c>
      <c r="C8">
        <v>19909</v>
      </c>
      <c r="E8" s="7"/>
      <c r="J8" s="8"/>
      <c r="S8" s="1"/>
    </row>
    <row r="9" spans="1:19" ht="19" x14ac:dyDescent="0.25">
      <c r="A9" s="8" t="s">
        <v>12</v>
      </c>
      <c r="B9">
        <v>6136</v>
      </c>
      <c r="C9">
        <v>9936</v>
      </c>
      <c r="E9" s="7"/>
      <c r="J9" s="8"/>
      <c r="S9" s="1"/>
    </row>
    <row r="10" spans="1:19" ht="19" x14ac:dyDescent="0.25">
      <c r="A10" s="8" t="s">
        <v>13</v>
      </c>
      <c r="B10">
        <v>22591</v>
      </c>
      <c r="C10">
        <v>29868</v>
      </c>
      <c r="E10" s="7"/>
      <c r="J10" s="8"/>
      <c r="S10" s="1"/>
    </row>
    <row r="11" spans="1:19" ht="19" x14ac:dyDescent="0.25">
      <c r="A11" s="8" t="s">
        <v>14</v>
      </c>
      <c r="B11">
        <v>2849</v>
      </c>
      <c r="C11">
        <v>7939</v>
      </c>
      <c r="E11" s="7"/>
      <c r="J11" s="8"/>
      <c r="S11" s="1"/>
    </row>
    <row r="12" spans="1:19" ht="19" x14ac:dyDescent="0.25">
      <c r="A12" s="8" t="s">
        <v>15</v>
      </c>
      <c r="B12">
        <v>8284</v>
      </c>
      <c r="C12">
        <v>9860</v>
      </c>
      <c r="E12" s="7"/>
      <c r="J12" s="8"/>
      <c r="S12" s="1"/>
    </row>
    <row r="13" spans="1:19" ht="19" x14ac:dyDescent="0.25">
      <c r="A13" s="8" t="s">
        <v>16</v>
      </c>
      <c r="B13">
        <v>4076</v>
      </c>
      <c r="C13">
        <v>6381</v>
      </c>
      <c r="E13" s="7"/>
      <c r="J13" s="8"/>
      <c r="S13" s="1"/>
    </row>
    <row r="14" spans="1:19" ht="19" x14ac:dyDescent="0.25">
      <c r="A14" s="8" t="s">
        <v>17</v>
      </c>
      <c r="B14">
        <v>6837</v>
      </c>
      <c r="C14">
        <v>9961</v>
      </c>
      <c r="E14" s="7"/>
      <c r="J14" s="8"/>
      <c r="S14" s="1"/>
    </row>
    <row r="15" spans="1:19" ht="19" x14ac:dyDescent="0.25">
      <c r="A15" s="8" t="s">
        <v>18</v>
      </c>
      <c r="B15">
        <v>74964</v>
      </c>
      <c r="C15">
        <v>155047</v>
      </c>
      <c r="E15" s="7"/>
      <c r="J15" s="8"/>
      <c r="S15" s="1"/>
    </row>
    <row r="16" spans="1:19" ht="19" x14ac:dyDescent="0.25">
      <c r="A16" s="8" t="s">
        <v>19</v>
      </c>
      <c r="B16">
        <v>57005</v>
      </c>
      <c r="C16">
        <v>75320</v>
      </c>
      <c r="E16" s="7"/>
      <c r="J16" s="8"/>
      <c r="S16" s="1"/>
    </row>
    <row r="17" spans="1:19" ht="19" x14ac:dyDescent="0.25">
      <c r="A17" s="8" t="s">
        <v>20</v>
      </c>
      <c r="B17">
        <v>3196</v>
      </c>
      <c r="C17">
        <v>9957</v>
      </c>
      <c r="E17" s="7"/>
      <c r="J17" s="8"/>
      <c r="S17" s="1"/>
    </row>
    <row r="18" spans="1:19" ht="19" x14ac:dyDescent="0.25">
      <c r="A18" s="8" t="s">
        <v>21</v>
      </c>
      <c r="B18">
        <v>4510</v>
      </c>
      <c r="C18">
        <v>9963</v>
      </c>
      <c r="E18" s="7"/>
      <c r="J18" s="8"/>
      <c r="S18" s="1"/>
    </row>
    <row r="19" spans="1:19" ht="19" x14ac:dyDescent="0.25">
      <c r="A19" s="8" t="s">
        <v>22</v>
      </c>
      <c r="B19">
        <v>90225</v>
      </c>
      <c r="C19">
        <v>208550</v>
      </c>
      <c r="E19" s="7"/>
      <c r="J19" s="8"/>
      <c r="S19" s="1"/>
    </row>
    <row r="20" spans="1:19" ht="19" x14ac:dyDescent="0.25">
      <c r="A20" s="8" t="s">
        <v>23</v>
      </c>
      <c r="B20">
        <v>7025</v>
      </c>
      <c r="C20">
        <v>9944</v>
      </c>
      <c r="E20" s="7"/>
      <c r="J20" s="8"/>
      <c r="S20" s="1"/>
    </row>
    <row r="21" spans="1:19" ht="19" x14ac:dyDescent="0.25">
      <c r="A21" s="8" t="s">
        <v>24</v>
      </c>
      <c r="B21">
        <v>14016</v>
      </c>
      <c r="C21">
        <v>17209</v>
      </c>
      <c r="E21" s="7"/>
      <c r="J21" s="8"/>
      <c r="S21" s="1"/>
    </row>
    <row r="22" spans="1:19" ht="19" x14ac:dyDescent="0.25">
      <c r="A22" s="8" t="s">
        <v>25</v>
      </c>
      <c r="B22">
        <v>7930</v>
      </c>
      <c r="C22">
        <v>9957</v>
      </c>
      <c r="E22" s="7"/>
      <c r="J22" s="8"/>
      <c r="S22" s="1"/>
    </row>
    <row r="23" spans="1:19" ht="19" x14ac:dyDescent="0.25">
      <c r="A23" s="8" t="s">
        <v>26</v>
      </c>
      <c r="B23">
        <v>75760</v>
      </c>
      <c r="C23">
        <v>99546</v>
      </c>
      <c r="E23" s="7"/>
      <c r="J23" s="8"/>
      <c r="S23" s="1"/>
    </row>
    <row r="24" spans="1:19" ht="19" x14ac:dyDescent="0.25">
      <c r="A24" s="8" t="s">
        <v>27</v>
      </c>
      <c r="B24">
        <v>6695</v>
      </c>
      <c r="C24">
        <v>9690</v>
      </c>
      <c r="E24" s="7"/>
      <c r="J24" s="8"/>
      <c r="S24" s="1"/>
    </row>
    <row r="25" spans="1:19" ht="19" x14ac:dyDescent="0.25">
      <c r="A25" s="8" t="s">
        <v>28</v>
      </c>
      <c r="B25">
        <v>0</v>
      </c>
      <c r="C25">
        <v>9963</v>
      </c>
      <c r="E25" s="7"/>
      <c r="J25" s="8"/>
      <c r="S25" s="1"/>
    </row>
    <row r="26" spans="1:19" ht="19" x14ac:dyDescent="0.25">
      <c r="A26" s="8" t="s">
        <v>29</v>
      </c>
      <c r="B26">
        <v>8810</v>
      </c>
      <c r="C26">
        <v>9622</v>
      </c>
      <c r="E26" s="7"/>
      <c r="J26" s="8"/>
      <c r="S26" s="1"/>
    </row>
    <row r="27" spans="1:19" ht="19" x14ac:dyDescent="0.25">
      <c r="A27" s="8" t="s">
        <v>30</v>
      </c>
      <c r="B27">
        <v>3743</v>
      </c>
      <c r="C27">
        <v>9952</v>
      </c>
      <c r="E27" s="7"/>
      <c r="J27" s="8"/>
      <c r="S27" s="1"/>
    </row>
    <row r="28" spans="1:19" ht="19" x14ac:dyDescent="0.25">
      <c r="A28" s="8" t="s">
        <v>31</v>
      </c>
      <c r="B28">
        <v>3319</v>
      </c>
      <c r="C28">
        <v>8385</v>
      </c>
      <c r="E28" s="7"/>
      <c r="J28" s="8"/>
      <c r="S28" s="1"/>
    </row>
    <row r="29" spans="1:19" ht="19" x14ac:dyDescent="0.25">
      <c r="A29" s="8" t="s">
        <v>32</v>
      </c>
      <c r="B29">
        <v>22854</v>
      </c>
      <c r="C29">
        <v>29710</v>
      </c>
      <c r="E29" s="7"/>
      <c r="J29" s="8"/>
      <c r="S29" s="1"/>
    </row>
    <row r="30" spans="1:19" ht="19" x14ac:dyDescent="0.25">
      <c r="A30" s="8" t="s">
        <v>33</v>
      </c>
      <c r="B30">
        <v>3095</v>
      </c>
      <c r="C30">
        <v>5990</v>
      </c>
      <c r="E30" s="7"/>
      <c r="J30" s="8"/>
      <c r="S30" s="1"/>
    </row>
    <row r="31" spans="1:19" ht="19" x14ac:dyDescent="0.25">
      <c r="A31" s="8" t="s">
        <v>34</v>
      </c>
      <c r="B31">
        <v>150</v>
      </c>
      <c r="C31">
        <v>12697</v>
      </c>
      <c r="E31" s="7"/>
      <c r="J31" s="8"/>
      <c r="S31" s="1"/>
    </row>
    <row r="32" spans="1:19" ht="19" x14ac:dyDescent="0.25">
      <c r="A32" s="8" t="s">
        <v>35</v>
      </c>
      <c r="B32">
        <v>4885</v>
      </c>
      <c r="C32">
        <v>9292</v>
      </c>
      <c r="E32" s="7"/>
      <c r="J32" s="8"/>
      <c r="S32" s="1"/>
    </row>
    <row r="33" spans="1:19" ht="19" x14ac:dyDescent="0.25">
      <c r="A33" s="8" t="s">
        <v>36</v>
      </c>
      <c r="B33">
        <v>13218</v>
      </c>
      <c r="C33">
        <v>23357</v>
      </c>
      <c r="E33" s="7"/>
      <c r="J33" s="8"/>
      <c r="S33" s="1"/>
    </row>
    <row r="34" spans="1:19" ht="19" x14ac:dyDescent="0.25">
      <c r="A34" s="8" t="s">
        <v>69</v>
      </c>
      <c r="B34">
        <v>7258</v>
      </c>
      <c r="C34">
        <v>9977</v>
      </c>
      <c r="E34" s="7"/>
      <c r="J34" s="8"/>
      <c r="S34" s="1"/>
    </row>
    <row r="35" spans="1:19" ht="19" x14ac:dyDescent="0.25">
      <c r="A35" s="8" t="s">
        <v>37</v>
      </c>
      <c r="B35">
        <v>3249</v>
      </c>
      <c r="C35">
        <v>4172</v>
      </c>
      <c r="E35" s="7"/>
      <c r="J35" s="8"/>
      <c r="S35" s="1"/>
    </row>
    <row r="36" spans="1:19" ht="19" x14ac:dyDescent="0.25">
      <c r="A36" s="8" t="s">
        <v>38</v>
      </c>
      <c r="B36">
        <v>7830</v>
      </c>
      <c r="C36">
        <v>9624</v>
      </c>
      <c r="E36" s="7"/>
      <c r="J36" s="8"/>
      <c r="S36" s="1"/>
    </row>
    <row r="37" spans="1:19" ht="19" x14ac:dyDescent="0.25">
      <c r="A37" s="8" t="s">
        <v>39</v>
      </c>
      <c r="B37">
        <v>4252</v>
      </c>
      <c r="C37">
        <v>6106</v>
      </c>
      <c r="E37" s="7"/>
      <c r="J37" s="8"/>
      <c r="S37" s="1"/>
    </row>
    <row r="38" spans="1:19" ht="19" x14ac:dyDescent="0.25">
      <c r="A38" s="8" t="s">
        <v>40</v>
      </c>
      <c r="B38">
        <v>8323</v>
      </c>
      <c r="C38">
        <v>9705</v>
      </c>
      <c r="E38" s="7"/>
      <c r="J38" s="8"/>
      <c r="S38" s="1"/>
    </row>
    <row r="39" spans="1:19" ht="19" x14ac:dyDescent="0.25">
      <c r="A39" s="8" t="s">
        <v>41</v>
      </c>
      <c r="B39">
        <v>106463</v>
      </c>
      <c r="C39">
        <v>207610</v>
      </c>
      <c r="E39" s="7"/>
      <c r="J39" s="8"/>
      <c r="S39" s="1"/>
    </row>
    <row r="40" spans="1:19" ht="19" x14ac:dyDescent="0.25">
      <c r="A40" s="8" t="s">
        <v>42</v>
      </c>
      <c r="B40">
        <v>1530</v>
      </c>
      <c r="C40">
        <v>9960</v>
      </c>
      <c r="E40" s="7"/>
      <c r="J40" s="8"/>
      <c r="S40" s="1"/>
    </row>
    <row r="41" spans="1:19" ht="19" x14ac:dyDescent="0.25">
      <c r="A41" s="8" t="s">
        <v>43</v>
      </c>
      <c r="B41">
        <v>7008</v>
      </c>
      <c r="C41">
        <v>9758</v>
      </c>
      <c r="E41" s="7"/>
      <c r="J41" s="8"/>
      <c r="S41" s="1"/>
    </row>
    <row r="42" spans="1:19" ht="19" x14ac:dyDescent="0.25">
      <c r="A42" s="8" t="s">
        <v>44</v>
      </c>
      <c r="B42">
        <v>1594</v>
      </c>
      <c r="C42">
        <v>6608</v>
      </c>
      <c r="E42" s="9"/>
      <c r="F42" s="9"/>
      <c r="S42" s="1"/>
    </row>
    <row r="43" spans="1:19" ht="19" x14ac:dyDescent="0.25">
      <c r="A43" s="8" t="s">
        <v>45</v>
      </c>
      <c r="B43">
        <v>18888</v>
      </c>
      <c r="C43">
        <v>34034</v>
      </c>
      <c r="S43" s="1"/>
    </row>
    <row r="44" spans="1:19" ht="19" x14ac:dyDescent="0.25">
      <c r="A44" s="8" t="s">
        <v>46</v>
      </c>
      <c r="B44">
        <v>11107</v>
      </c>
      <c r="C44">
        <v>14482</v>
      </c>
      <c r="S44" s="1"/>
    </row>
    <row r="45" spans="1:19" ht="19" x14ac:dyDescent="0.25">
      <c r="A45" s="8" t="s">
        <v>47</v>
      </c>
      <c r="B45">
        <v>1800</v>
      </c>
      <c r="C45">
        <v>7405</v>
      </c>
      <c r="S45" s="1"/>
    </row>
    <row r="46" spans="1:19" x14ac:dyDescent="0.2">
      <c r="A46" s="8" t="s">
        <v>48</v>
      </c>
      <c r="B46">
        <v>2620</v>
      </c>
      <c r="C46">
        <v>8648</v>
      </c>
    </row>
    <row r="47" spans="1:19" x14ac:dyDescent="0.2">
      <c r="A47" s="8" t="s">
        <v>49</v>
      </c>
      <c r="B47">
        <v>3382</v>
      </c>
      <c r="C47">
        <v>9910</v>
      </c>
    </row>
    <row r="48" spans="1:19" x14ac:dyDescent="0.2">
      <c r="A48" s="3"/>
      <c r="B48" s="3"/>
      <c r="C48" s="3"/>
      <c r="E48" s="3"/>
      <c r="F48" s="3"/>
      <c r="G48" s="3"/>
      <c r="H48" s="3"/>
    </row>
    <row r="49" spans="2:2" x14ac:dyDescent="0.2">
      <c r="B49" s="8"/>
    </row>
    <row r="50" spans="2:2" x14ac:dyDescent="0.2">
      <c r="B50" s="8"/>
    </row>
    <row r="51" spans="2:2" x14ac:dyDescent="0.2">
      <c r="B51" s="8"/>
    </row>
    <row r="52" spans="2:2" x14ac:dyDescent="0.2">
      <c r="B52" s="8"/>
    </row>
    <row r="53" spans="2:2" x14ac:dyDescent="0.2">
      <c r="B53" s="8"/>
    </row>
    <row r="54" spans="2:2" x14ac:dyDescent="0.2">
      <c r="B54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7"/>
  <sheetViews>
    <sheetView workbookViewId="0">
      <selection activeCell="D48" sqref="D48:E48"/>
    </sheetView>
  </sheetViews>
  <sheetFormatPr baseColWidth="10" defaultRowHeight="16" x14ac:dyDescent="0.2"/>
  <cols>
    <col min="1" max="1" width="51.1640625" customWidth="1"/>
    <col min="2" max="7" width="11.33203125" bestFit="1" customWidth="1"/>
  </cols>
  <sheetData>
    <row r="1" spans="1:19" ht="19" x14ac:dyDescent="0.25">
      <c r="A1" t="s">
        <v>0</v>
      </c>
      <c r="B1" t="s">
        <v>1</v>
      </c>
      <c r="C1" t="s">
        <v>2</v>
      </c>
      <c r="D1" t="s">
        <v>67</v>
      </c>
      <c r="E1" t="s">
        <v>68</v>
      </c>
      <c r="F1" t="s">
        <v>3</v>
      </c>
      <c r="G1" t="s">
        <v>4</v>
      </c>
      <c r="I1" t="s">
        <v>62</v>
      </c>
      <c r="S1" s="1"/>
    </row>
    <row r="2" spans="1:19" ht="19" x14ac:dyDescent="0.25">
      <c r="A2" t="s">
        <v>5</v>
      </c>
      <c r="B2">
        <v>834</v>
      </c>
      <c r="C2">
        <v>6202</v>
      </c>
      <c r="D2" s="8">
        <v>6143</v>
      </c>
      <c r="E2" s="8">
        <v>4310</v>
      </c>
      <c r="F2">
        <v>7181</v>
      </c>
      <c r="G2">
        <v>6819</v>
      </c>
      <c r="I2">
        <v>9982</v>
      </c>
      <c r="S2" s="1"/>
    </row>
    <row r="3" spans="1:19" ht="19" x14ac:dyDescent="0.25">
      <c r="A3" t="s">
        <v>6</v>
      </c>
      <c r="B3">
        <v>7299</v>
      </c>
      <c r="C3">
        <v>4918</v>
      </c>
      <c r="D3" s="8">
        <v>7527</v>
      </c>
      <c r="E3" s="8">
        <v>7197</v>
      </c>
      <c r="F3">
        <v>8495</v>
      </c>
      <c r="G3">
        <v>8482</v>
      </c>
      <c r="I3">
        <v>9943</v>
      </c>
      <c r="K3" s="8"/>
      <c r="L3" s="11"/>
      <c r="S3" s="1"/>
    </row>
    <row r="4" spans="1:19" ht="19" x14ac:dyDescent="0.25">
      <c r="A4" t="s">
        <v>7</v>
      </c>
      <c r="B4">
        <v>2400</v>
      </c>
      <c r="C4">
        <v>3538</v>
      </c>
      <c r="D4" s="8">
        <v>794</v>
      </c>
      <c r="E4" s="8">
        <v>3997</v>
      </c>
      <c r="F4">
        <v>2199</v>
      </c>
      <c r="G4">
        <v>1118</v>
      </c>
      <c r="I4">
        <v>8417</v>
      </c>
      <c r="K4" s="8"/>
      <c r="L4" s="8"/>
      <c r="S4" s="1"/>
    </row>
    <row r="5" spans="1:19" ht="19" x14ac:dyDescent="0.25">
      <c r="A5" t="s">
        <v>8</v>
      </c>
      <c r="B5">
        <v>27425</v>
      </c>
      <c r="C5">
        <v>23008</v>
      </c>
      <c r="D5" s="8">
        <v>35727</v>
      </c>
      <c r="E5" s="8">
        <v>33309</v>
      </c>
      <c r="F5">
        <v>38982</v>
      </c>
      <c r="G5">
        <v>40865</v>
      </c>
      <c r="I5">
        <v>49904</v>
      </c>
      <c r="K5" s="8"/>
      <c r="L5" s="8"/>
      <c r="S5" s="1"/>
    </row>
    <row r="6" spans="1:19" ht="19" x14ac:dyDescent="0.25">
      <c r="A6" t="s">
        <v>9</v>
      </c>
      <c r="B6">
        <v>8020</v>
      </c>
      <c r="C6">
        <v>5294</v>
      </c>
      <c r="D6" s="8">
        <v>7776</v>
      </c>
      <c r="E6" s="8">
        <v>7896</v>
      </c>
      <c r="F6">
        <v>8387</v>
      </c>
      <c r="G6">
        <v>8837</v>
      </c>
      <c r="I6">
        <v>9979</v>
      </c>
      <c r="K6" s="8"/>
      <c r="L6" s="8"/>
      <c r="S6" s="1"/>
    </row>
    <row r="7" spans="1:19" ht="19" x14ac:dyDescent="0.25">
      <c r="A7" t="s">
        <v>10</v>
      </c>
      <c r="B7">
        <v>6704</v>
      </c>
      <c r="C7">
        <v>6064</v>
      </c>
      <c r="D7" s="8">
        <v>6492</v>
      </c>
      <c r="E7" s="8">
        <v>5850</v>
      </c>
      <c r="F7">
        <v>6371</v>
      </c>
      <c r="G7">
        <v>7053</v>
      </c>
      <c r="I7">
        <v>9724</v>
      </c>
      <c r="K7" s="8"/>
      <c r="L7" s="8"/>
      <c r="S7" s="1"/>
    </row>
    <row r="8" spans="1:19" ht="19" x14ac:dyDescent="0.25">
      <c r="A8" t="s">
        <v>11</v>
      </c>
      <c r="B8">
        <v>16461</v>
      </c>
      <c r="C8">
        <v>11393</v>
      </c>
      <c r="D8" s="8">
        <v>14740</v>
      </c>
      <c r="E8" s="8">
        <v>15351</v>
      </c>
      <c r="F8">
        <v>17136</v>
      </c>
      <c r="G8">
        <v>17356</v>
      </c>
      <c r="I8">
        <v>19952</v>
      </c>
      <c r="K8" s="8"/>
      <c r="L8" s="8"/>
      <c r="S8" s="1"/>
    </row>
    <row r="9" spans="1:19" ht="19" x14ac:dyDescent="0.25">
      <c r="A9" t="s">
        <v>12</v>
      </c>
      <c r="B9">
        <v>6723</v>
      </c>
      <c r="C9">
        <v>6118</v>
      </c>
      <c r="D9" s="8">
        <v>4678</v>
      </c>
      <c r="E9" s="8">
        <v>6600</v>
      </c>
      <c r="F9">
        <v>6083</v>
      </c>
      <c r="G9">
        <v>5971</v>
      </c>
      <c r="I9">
        <v>9957</v>
      </c>
      <c r="K9" s="8"/>
      <c r="L9" s="8"/>
      <c r="S9" s="1"/>
    </row>
    <row r="10" spans="1:19" ht="19" x14ac:dyDescent="0.25">
      <c r="A10" t="s">
        <v>13</v>
      </c>
      <c r="B10">
        <v>25370</v>
      </c>
      <c r="C10">
        <v>19940</v>
      </c>
      <c r="D10" s="8">
        <v>19989</v>
      </c>
      <c r="E10" s="8">
        <v>23920</v>
      </c>
      <c r="F10">
        <v>24218</v>
      </c>
      <c r="G10">
        <v>25257</v>
      </c>
      <c r="I10">
        <v>29945</v>
      </c>
      <c r="K10" s="8"/>
      <c r="L10" s="8"/>
      <c r="S10" s="1"/>
    </row>
    <row r="11" spans="1:19" ht="19" x14ac:dyDescent="0.25">
      <c r="A11" t="s">
        <v>14</v>
      </c>
      <c r="B11">
        <v>2861</v>
      </c>
      <c r="C11">
        <v>2375</v>
      </c>
      <c r="D11" s="8">
        <v>2087</v>
      </c>
      <c r="E11" s="8">
        <v>2176</v>
      </c>
      <c r="F11">
        <v>4306</v>
      </c>
      <c r="G11">
        <v>4278</v>
      </c>
      <c r="I11">
        <v>7958</v>
      </c>
      <c r="K11" s="8"/>
      <c r="L11" s="8"/>
      <c r="S11" s="1"/>
    </row>
    <row r="12" spans="1:19" ht="19" x14ac:dyDescent="0.25">
      <c r="A12" t="s">
        <v>15</v>
      </c>
      <c r="B12">
        <v>3596</v>
      </c>
      <c r="C12">
        <v>6010</v>
      </c>
      <c r="D12" s="8">
        <v>1390</v>
      </c>
      <c r="E12" s="8">
        <v>6268</v>
      </c>
      <c r="F12">
        <v>7949</v>
      </c>
      <c r="G12">
        <v>7980</v>
      </c>
      <c r="I12">
        <v>9894</v>
      </c>
      <c r="K12" s="8"/>
      <c r="L12" s="8"/>
      <c r="S12" s="1"/>
    </row>
    <row r="13" spans="1:19" ht="19" x14ac:dyDescent="0.25">
      <c r="A13" t="s">
        <v>16</v>
      </c>
      <c r="B13">
        <v>5626</v>
      </c>
      <c r="C13">
        <v>2813</v>
      </c>
      <c r="D13" s="8">
        <v>3753</v>
      </c>
      <c r="E13" s="8">
        <v>5314</v>
      </c>
      <c r="F13">
        <v>4751</v>
      </c>
      <c r="G13">
        <v>4560</v>
      </c>
      <c r="I13">
        <v>6409</v>
      </c>
      <c r="K13" s="8"/>
      <c r="L13" s="8"/>
      <c r="S13" s="1"/>
    </row>
    <row r="14" spans="1:19" ht="19" x14ac:dyDescent="0.25">
      <c r="A14" t="s">
        <v>17</v>
      </c>
      <c r="B14">
        <v>7135</v>
      </c>
      <c r="C14">
        <v>4829</v>
      </c>
      <c r="D14" s="8">
        <v>6518</v>
      </c>
      <c r="E14" s="8">
        <v>7053</v>
      </c>
      <c r="F14">
        <v>6983</v>
      </c>
      <c r="G14">
        <v>6975</v>
      </c>
      <c r="I14">
        <v>9981</v>
      </c>
      <c r="K14" s="8"/>
      <c r="L14" s="8"/>
      <c r="S14" s="1"/>
    </row>
    <row r="15" spans="1:19" ht="19" x14ac:dyDescent="0.25">
      <c r="A15" t="s">
        <v>18</v>
      </c>
      <c r="B15">
        <v>61635</v>
      </c>
      <c r="C15">
        <v>60703</v>
      </c>
      <c r="D15" s="8">
        <v>22621</v>
      </c>
      <c r="E15" s="8">
        <v>34873</v>
      </c>
      <c r="F15">
        <v>74668</v>
      </c>
      <c r="G15">
        <v>80925</v>
      </c>
      <c r="I15">
        <v>155477</v>
      </c>
      <c r="K15" s="8"/>
      <c r="L15" s="8"/>
      <c r="S15" s="1"/>
    </row>
    <row r="16" spans="1:19" ht="19" x14ac:dyDescent="0.25">
      <c r="A16" t="s">
        <v>19</v>
      </c>
      <c r="B16">
        <v>58024</v>
      </c>
      <c r="C16">
        <v>36802</v>
      </c>
      <c r="D16" s="8">
        <v>43425</v>
      </c>
      <c r="E16" s="8">
        <v>56223</v>
      </c>
      <c r="F16">
        <v>57130</v>
      </c>
      <c r="G16">
        <v>56874</v>
      </c>
      <c r="I16">
        <v>75492</v>
      </c>
      <c r="K16" s="8"/>
      <c r="L16" s="8"/>
      <c r="S16" s="1"/>
    </row>
    <row r="17" spans="1:19" ht="19" x14ac:dyDescent="0.25">
      <c r="A17" t="s">
        <v>20</v>
      </c>
      <c r="B17">
        <v>4365</v>
      </c>
      <c r="C17">
        <v>3340</v>
      </c>
      <c r="D17" s="8">
        <v>3226</v>
      </c>
      <c r="E17" s="8">
        <v>4075</v>
      </c>
      <c r="F17">
        <v>4335</v>
      </c>
      <c r="G17">
        <v>4185</v>
      </c>
      <c r="I17">
        <v>9982</v>
      </c>
      <c r="K17" s="8"/>
      <c r="L17" s="8"/>
      <c r="S17" s="1"/>
    </row>
    <row r="18" spans="1:19" ht="19" x14ac:dyDescent="0.25">
      <c r="A18" t="s">
        <v>21</v>
      </c>
      <c r="B18">
        <v>4748</v>
      </c>
      <c r="C18">
        <v>2840</v>
      </c>
      <c r="D18" s="8">
        <v>4000</v>
      </c>
      <c r="E18" s="8">
        <v>3610</v>
      </c>
      <c r="F18">
        <v>4556</v>
      </c>
      <c r="G18">
        <v>4830</v>
      </c>
      <c r="I18">
        <v>9988</v>
      </c>
      <c r="K18" s="8"/>
      <c r="L18" s="8"/>
      <c r="S18" s="1"/>
    </row>
    <row r="19" spans="1:19" ht="19" x14ac:dyDescent="0.25">
      <c r="A19" t="s">
        <v>22</v>
      </c>
      <c r="B19">
        <v>102550</v>
      </c>
      <c r="C19">
        <v>111755</v>
      </c>
      <c r="D19" s="8">
        <v>76542</v>
      </c>
      <c r="E19" s="8">
        <v>88868</v>
      </c>
      <c r="F19">
        <v>127240</v>
      </c>
      <c r="G19">
        <v>131767</v>
      </c>
      <c r="I19">
        <v>212843</v>
      </c>
      <c r="K19" s="8"/>
      <c r="L19" s="8"/>
      <c r="S19" s="1"/>
    </row>
    <row r="20" spans="1:19" ht="19" x14ac:dyDescent="0.25">
      <c r="A20" t="s">
        <v>23</v>
      </c>
      <c r="B20">
        <v>7418</v>
      </c>
      <c r="C20">
        <v>5635</v>
      </c>
      <c r="D20" s="8">
        <v>6245</v>
      </c>
      <c r="E20" s="8">
        <v>5900</v>
      </c>
      <c r="F20">
        <v>6923</v>
      </c>
      <c r="G20">
        <v>7126</v>
      </c>
      <c r="I20">
        <v>9972</v>
      </c>
      <c r="K20" s="8"/>
      <c r="L20" s="8"/>
      <c r="S20" s="1"/>
    </row>
    <row r="21" spans="1:19" ht="19" x14ac:dyDescent="0.25">
      <c r="A21" t="s">
        <v>24</v>
      </c>
      <c r="B21">
        <v>14361</v>
      </c>
      <c r="C21">
        <v>9931</v>
      </c>
      <c r="D21" s="8">
        <v>11586</v>
      </c>
      <c r="E21" s="8">
        <v>10872</v>
      </c>
      <c r="F21">
        <v>13457</v>
      </c>
      <c r="G21">
        <v>14326</v>
      </c>
      <c r="I21">
        <v>17249</v>
      </c>
      <c r="K21" s="8"/>
      <c r="L21" s="8"/>
      <c r="S21" s="1"/>
    </row>
    <row r="22" spans="1:19" ht="19" x14ac:dyDescent="0.25">
      <c r="A22" t="s">
        <v>25</v>
      </c>
      <c r="B22">
        <v>5282</v>
      </c>
      <c r="C22">
        <v>6967</v>
      </c>
      <c r="D22" s="8">
        <v>7534</v>
      </c>
      <c r="E22" s="8">
        <v>6284</v>
      </c>
      <c r="F22">
        <v>6558</v>
      </c>
      <c r="G22">
        <v>7620</v>
      </c>
      <c r="I22">
        <v>9982</v>
      </c>
      <c r="K22" s="8"/>
      <c r="L22" s="8"/>
      <c r="S22" s="1"/>
    </row>
    <row r="23" spans="1:19" ht="19" x14ac:dyDescent="0.25">
      <c r="A23" t="s">
        <v>26</v>
      </c>
      <c r="B23">
        <v>60339</v>
      </c>
      <c r="C23">
        <v>61552</v>
      </c>
      <c r="D23" s="8">
        <v>68933</v>
      </c>
      <c r="E23" s="8">
        <v>61247</v>
      </c>
      <c r="F23">
        <v>69340</v>
      </c>
      <c r="G23">
        <v>75604</v>
      </c>
      <c r="I23">
        <v>99810</v>
      </c>
      <c r="K23" s="8"/>
      <c r="L23" s="8"/>
      <c r="S23" s="1"/>
    </row>
    <row r="24" spans="1:19" ht="19" x14ac:dyDescent="0.25">
      <c r="A24" t="s">
        <v>27</v>
      </c>
      <c r="B24">
        <v>6532</v>
      </c>
      <c r="C24">
        <v>6011</v>
      </c>
      <c r="D24" s="8">
        <v>5667</v>
      </c>
      <c r="E24" s="8">
        <v>5969</v>
      </c>
      <c r="F24">
        <v>7211</v>
      </c>
      <c r="G24">
        <v>6654</v>
      </c>
      <c r="I24">
        <v>9712</v>
      </c>
      <c r="K24" s="8"/>
      <c r="L24" s="8"/>
      <c r="S24" s="1"/>
    </row>
    <row r="25" spans="1:19" ht="19" x14ac:dyDescent="0.25">
      <c r="A25" t="s">
        <v>28</v>
      </c>
      <c r="B25">
        <v>82</v>
      </c>
      <c r="C25">
        <v>1499</v>
      </c>
      <c r="D25" s="8">
        <v>163</v>
      </c>
      <c r="E25" s="8">
        <v>79</v>
      </c>
      <c r="F25">
        <v>56</v>
      </c>
      <c r="G25">
        <v>285</v>
      </c>
      <c r="I25">
        <v>9983</v>
      </c>
      <c r="K25" s="8"/>
      <c r="L25" s="8"/>
      <c r="S25" s="1"/>
    </row>
    <row r="26" spans="1:19" ht="19" x14ac:dyDescent="0.25">
      <c r="A26" t="s">
        <v>29</v>
      </c>
      <c r="B26">
        <v>8287</v>
      </c>
      <c r="C26">
        <v>6942</v>
      </c>
      <c r="D26" s="8">
        <v>7545</v>
      </c>
      <c r="E26" s="8">
        <v>8018</v>
      </c>
      <c r="F26">
        <v>8710</v>
      </c>
      <c r="G26">
        <v>8643</v>
      </c>
      <c r="I26">
        <v>9648</v>
      </c>
      <c r="K26" s="8"/>
      <c r="L26" s="8"/>
      <c r="S26" s="1"/>
    </row>
    <row r="27" spans="1:19" ht="19" x14ac:dyDescent="0.25">
      <c r="A27" t="s">
        <v>30</v>
      </c>
      <c r="B27">
        <v>3186</v>
      </c>
      <c r="C27">
        <v>3437</v>
      </c>
      <c r="D27" s="8">
        <v>2996</v>
      </c>
      <c r="E27" s="8">
        <v>2829</v>
      </c>
      <c r="F27">
        <v>4516</v>
      </c>
      <c r="G27">
        <v>4944</v>
      </c>
      <c r="I27">
        <v>9980</v>
      </c>
      <c r="K27" s="8"/>
      <c r="L27" s="8"/>
      <c r="S27" s="1"/>
    </row>
    <row r="28" spans="1:19" ht="19" x14ac:dyDescent="0.25">
      <c r="A28" t="s">
        <v>31</v>
      </c>
      <c r="B28">
        <v>3367</v>
      </c>
      <c r="C28">
        <v>3729</v>
      </c>
      <c r="D28" s="8">
        <v>1476</v>
      </c>
      <c r="E28" s="8">
        <v>5241</v>
      </c>
      <c r="F28">
        <v>4141</v>
      </c>
      <c r="G28">
        <v>3141</v>
      </c>
      <c r="I28">
        <v>8409</v>
      </c>
      <c r="K28" s="8"/>
      <c r="L28" s="8"/>
      <c r="S28" s="1"/>
    </row>
    <row r="29" spans="1:19" ht="19" x14ac:dyDescent="0.25">
      <c r="A29" t="s">
        <v>32</v>
      </c>
      <c r="B29">
        <v>21151</v>
      </c>
      <c r="C29">
        <v>17052</v>
      </c>
      <c r="D29" s="8">
        <v>18987</v>
      </c>
      <c r="E29" s="8">
        <v>19160</v>
      </c>
      <c r="F29">
        <v>22377</v>
      </c>
      <c r="G29">
        <v>23761</v>
      </c>
      <c r="I29">
        <v>29801</v>
      </c>
      <c r="K29" s="8"/>
      <c r="L29" s="8"/>
      <c r="S29" s="1"/>
    </row>
    <row r="30" spans="1:19" ht="19" x14ac:dyDescent="0.25">
      <c r="A30" t="s">
        <v>33</v>
      </c>
      <c r="B30">
        <v>3476</v>
      </c>
      <c r="C30">
        <v>2468</v>
      </c>
      <c r="D30" s="8">
        <v>2276</v>
      </c>
      <c r="E30" s="8">
        <v>2784</v>
      </c>
      <c r="F30">
        <v>3611</v>
      </c>
      <c r="G30">
        <v>3396</v>
      </c>
      <c r="I30">
        <v>6009</v>
      </c>
      <c r="K30" s="8"/>
      <c r="L30" s="8"/>
      <c r="S30" s="1"/>
    </row>
    <row r="31" spans="1:19" ht="19" x14ac:dyDescent="0.25">
      <c r="A31" t="s">
        <v>34</v>
      </c>
      <c r="B31">
        <v>679</v>
      </c>
      <c r="C31">
        <v>1850</v>
      </c>
      <c r="D31" s="8">
        <v>367</v>
      </c>
      <c r="E31" s="8">
        <v>489</v>
      </c>
      <c r="F31">
        <v>416</v>
      </c>
      <c r="G31">
        <v>573</v>
      </c>
      <c r="I31">
        <v>12726</v>
      </c>
      <c r="K31" s="8"/>
      <c r="L31" s="8"/>
      <c r="S31" s="1"/>
    </row>
    <row r="32" spans="1:19" ht="19" x14ac:dyDescent="0.25">
      <c r="A32" t="s">
        <v>35</v>
      </c>
      <c r="B32">
        <v>5477</v>
      </c>
      <c r="C32">
        <v>3153</v>
      </c>
      <c r="D32" s="8">
        <v>4512</v>
      </c>
      <c r="E32" s="8">
        <v>5713</v>
      </c>
      <c r="F32">
        <v>5352</v>
      </c>
      <c r="G32">
        <v>4710</v>
      </c>
      <c r="I32">
        <v>9313</v>
      </c>
      <c r="K32" s="8"/>
      <c r="L32" s="8"/>
      <c r="S32" s="1"/>
    </row>
    <row r="33" spans="1:19" ht="19" x14ac:dyDescent="0.25">
      <c r="A33" t="s">
        <v>36</v>
      </c>
      <c r="B33">
        <v>13979</v>
      </c>
      <c r="C33">
        <v>12188</v>
      </c>
      <c r="D33" s="8">
        <v>11285</v>
      </c>
      <c r="E33" s="8">
        <v>13686</v>
      </c>
      <c r="F33">
        <v>12558</v>
      </c>
      <c r="G33">
        <v>13837</v>
      </c>
      <c r="I33">
        <v>23427</v>
      </c>
      <c r="K33" s="8"/>
      <c r="L33" s="8"/>
      <c r="S33" s="1"/>
    </row>
    <row r="34" spans="1:19" ht="19" x14ac:dyDescent="0.25">
      <c r="A34" t="s">
        <v>69</v>
      </c>
      <c r="B34">
        <v>7032</v>
      </c>
      <c r="C34">
        <v>7103</v>
      </c>
      <c r="D34" s="8">
        <v>4996</v>
      </c>
      <c r="E34" s="8">
        <v>7187</v>
      </c>
      <c r="F34">
        <v>6842</v>
      </c>
      <c r="G34">
        <v>7536</v>
      </c>
      <c r="I34">
        <v>9970</v>
      </c>
      <c r="K34" s="8"/>
      <c r="L34" s="8"/>
      <c r="S34" s="1"/>
    </row>
    <row r="35" spans="1:19" ht="19" x14ac:dyDescent="0.25">
      <c r="A35" t="s">
        <v>37</v>
      </c>
      <c r="B35">
        <v>2476</v>
      </c>
      <c r="C35">
        <v>2567</v>
      </c>
      <c r="D35" s="8">
        <v>635</v>
      </c>
      <c r="E35" s="8">
        <v>3059</v>
      </c>
      <c r="F35">
        <v>3276</v>
      </c>
      <c r="G35">
        <v>3243</v>
      </c>
      <c r="I35">
        <v>4183</v>
      </c>
      <c r="K35" s="8"/>
      <c r="L35" s="8"/>
      <c r="S35" s="1"/>
    </row>
    <row r="36" spans="1:19" ht="19" x14ac:dyDescent="0.25">
      <c r="A36" t="s">
        <v>38</v>
      </c>
      <c r="B36">
        <v>6352</v>
      </c>
      <c r="C36">
        <v>5745</v>
      </c>
      <c r="D36" s="8">
        <v>7777</v>
      </c>
      <c r="E36" s="8">
        <v>6726</v>
      </c>
      <c r="F36">
        <v>8539</v>
      </c>
      <c r="G36">
        <v>8528</v>
      </c>
      <c r="I36">
        <v>9645</v>
      </c>
      <c r="K36" s="8"/>
      <c r="L36" s="8"/>
      <c r="S36" s="1"/>
    </row>
    <row r="37" spans="1:19" ht="19" x14ac:dyDescent="0.25">
      <c r="A37" t="s">
        <v>39</v>
      </c>
      <c r="B37">
        <v>400</v>
      </c>
      <c r="C37">
        <v>4190</v>
      </c>
      <c r="D37" s="8">
        <v>3176</v>
      </c>
      <c r="E37" s="8">
        <v>3063</v>
      </c>
      <c r="F37">
        <v>145</v>
      </c>
      <c r="G37">
        <v>213</v>
      </c>
      <c r="I37">
        <v>6123</v>
      </c>
      <c r="K37" s="8"/>
      <c r="L37" s="8"/>
      <c r="S37" s="1"/>
    </row>
    <row r="38" spans="1:19" ht="19" x14ac:dyDescent="0.25">
      <c r="A38" t="s">
        <v>40</v>
      </c>
      <c r="B38">
        <v>8015</v>
      </c>
      <c r="C38">
        <v>8073</v>
      </c>
      <c r="D38" s="8">
        <v>7826</v>
      </c>
      <c r="E38" s="8">
        <v>6832</v>
      </c>
      <c r="F38">
        <v>8161</v>
      </c>
      <c r="G38">
        <v>8134</v>
      </c>
      <c r="I38">
        <v>9727</v>
      </c>
      <c r="K38" s="8"/>
      <c r="L38" s="8"/>
      <c r="S38" s="1"/>
    </row>
    <row r="39" spans="1:19" ht="19" x14ac:dyDescent="0.25">
      <c r="A39" t="s">
        <v>41</v>
      </c>
      <c r="B39">
        <v>79794</v>
      </c>
      <c r="C39">
        <v>92364</v>
      </c>
      <c r="D39" s="8">
        <v>79855</v>
      </c>
      <c r="E39" s="8">
        <v>76304</v>
      </c>
      <c r="F39">
        <v>88533</v>
      </c>
      <c r="G39">
        <v>109906</v>
      </c>
      <c r="I39">
        <v>208158</v>
      </c>
      <c r="K39" s="8"/>
      <c r="L39" s="8"/>
      <c r="S39" s="1"/>
    </row>
    <row r="40" spans="1:19" ht="19" x14ac:dyDescent="0.25">
      <c r="A40" t="s">
        <v>42</v>
      </c>
      <c r="B40">
        <v>2043</v>
      </c>
      <c r="C40">
        <v>790</v>
      </c>
      <c r="D40" s="8">
        <v>2761</v>
      </c>
      <c r="E40" s="8">
        <v>2745</v>
      </c>
      <c r="F40">
        <v>2313</v>
      </c>
      <c r="G40">
        <v>1334</v>
      </c>
      <c r="I40">
        <v>9983</v>
      </c>
      <c r="K40" s="8"/>
      <c r="L40" s="8"/>
      <c r="S40" s="1"/>
    </row>
    <row r="41" spans="1:19" ht="19" x14ac:dyDescent="0.25">
      <c r="A41" t="s">
        <v>43</v>
      </c>
      <c r="B41">
        <v>7516</v>
      </c>
      <c r="C41">
        <v>5782</v>
      </c>
      <c r="D41" s="8">
        <v>6052</v>
      </c>
      <c r="E41" s="8">
        <v>4376</v>
      </c>
      <c r="F41">
        <v>6809</v>
      </c>
      <c r="G41">
        <v>6617</v>
      </c>
      <c r="I41">
        <v>9788</v>
      </c>
      <c r="K41" s="8"/>
      <c r="L41" s="8"/>
      <c r="S41" s="1"/>
    </row>
    <row r="42" spans="1:19" ht="19" x14ac:dyDescent="0.25">
      <c r="A42" t="s">
        <v>44</v>
      </c>
      <c r="B42">
        <v>2087</v>
      </c>
      <c r="C42">
        <v>886</v>
      </c>
      <c r="D42" s="8">
        <v>602</v>
      </c>
      <c r="E42" s="8">
        <v>1055</v>
      </c>
      <c r="F42">
        <v>1581</v>
      </c>
      <c r="G42">
        <v>1556</v>
      </c>
      <c r="I42">
        <v>6633</v>
      </c>
      <c r="K42" s="8"/>
      <c r="L42" s="8"/>
      <c r="S42" s="1"/>
    </row>
    <row r="43" spans="1:19" ht="19" x14ac:dyDescent="0.25">
      <c r="A43" t="s">
        <v>45</v>
      </c>
      <c r="B43">
        <v>9128</v>
      </c>
      <c r="C43">
        <v>12678</v>
      </c>
      <c r="D43" s="8">
        <v>9029</v>
      </c>
      <c r="E43" s="8">
        <v>11537</v>
      </c>
      <c r="F43">
        <v>21033</v>
      </c>
      <c r="G43">
        <v>20253</v>
      </c>
      <c r="I43">
        <v>34146</v>
      </c>
      <c r="K43" s="8"/>
      <c r="L43" s="8"/>
      <c r="S43" s="1"/>
    </row>
    <row r="44" spans="1:19" ht="19" x14ac:dyDescent="0.25">
      <c r="A44" t="s">
        <v>46</v>
      </c>
      <c r="B44">
        <v>11543</v>
      </c>
      <c r="C44">
        <v>10074</v>
      </c>
      <c r="D44" s="8">
        <v>7957</v>
      </c>
      <c r="E44" s="8">
        <v>11354</v>
      </c>
      <c r="F44">
        <v>11586</v>
      </c>
      <c r="G44">
        <v>11499</v>
      </c>
      <c r="I44">
        <v>14515</v>
      </c>
      <c r="K44" s="8"/>
      <c r="L44" s="8"/>
      <c r="S44" s="1"/>
    </row>
    <row r="45" spans="1:19" ht="19" x14ac:dyDescent="0.25">
      <c r="A45" t="s">
        <v>47</v>
      </c>
      <c r="B45">
        <v>866</v>
      </c>
      <c r="C45">
        <v>2556</v>
      </c>
      <c r="D45" s="8">
        <v>168</v>
      </c>
      <c r="E45" s="8">
        <v>224</v>
      </c>
      <c r="F45">
        <v>2084</v>
      </c>
      <c r="G45">
        <v>2078</v>
      </c>
      <c r="I45">
        <v>7430</v>
      </c>
      <c r="K45" s="8"/>
      <c r="L45" s="8"/>
      <c r="S45" s="1"/>
    </row>
    <row r="46" spans="1:19" ht="19" x14ac:dyDescent="0.25">
      <c r="A46" t="s">
        <v>48</v>
      </c>
      <c r="B46">
        <v>4789</v>
      </c>
      <c r="C46">
        <v>2295</v>
      </c>
      <c r="D46" s="8">
        <v>4416</v>
      </c>
      <c r="E46" s="8">
        <v>3468</v>
      </c>
      <c r="F46">
        <v>2799</v>
      </c>
      <c r="G46">
        <v>2429</v>
      </c>
      <c r="I46">
        <v>8680</v>
      </c>
      <c r="K46" s="8"/>
      <c r="L46" s="8"/>
      <c r="S46" s="1"/>
    </row>
    <row r="47" spans="1:19" ht="19" x14ac:dyDescent="0.25">
      <c r="A47" t="s">
        <v>49</v>
      </c>
      <c r="B47">
        <v>3581</v>
      </c>
      <c r="C47">
        <v>2337</v>
      </c>
      <c r="D47" s="8">
        <v>2909</v>
      </c>
      <c r="E47" s="8">
        <v>4056</v>
      </c>
      <c r="F47">
        <v>4464</v>
      </c>
      <c r="G47">
        <v>4106</v>
      </c>
      <c r="I47">
        <v>9936</v>
      </c>
      <c r="K47" s="8"/>
      <c r="L47" s="8"/>
      <c r="S47" s="1"/>
    </row>
    <row r="48" spans="1:19" ht="19" x14ac:dyDescent="0.25">
      <c r="A48" t="s">
        <v>50</v>
      </c>
      <c r="B48" s="3">
        <f>SUM(B2:B47)</f>
        <v>651014</v>
      </c>
      <c r="C48" s="3">
        <f t="shared" ref="C48" si="0">SUM(C2:C47)</f>
        <v>617796</v>
      </c>
      <c r="D48" s="13">
        <v>555159</v>
      </c>
      <c r="E48" s="13">
        <v>607147</v>
      </c>
      <c r="F48" s="2">
        <f>SUM(F2:F47)</f>
        <v>744361</v>
      </c>
      <c r="G48" s="2">
        <f t="shared" ref="G48" si="1">SUM(G2:G47)</f>
        <v>786184</v>
      </c>
      <c r="I48" s="3">
        <f t="shared" ref="I48" si="2">SUM(I2:I47)</f>
        <v>1270765</v>
      </c>
      <c r="K48" s="8"/>
      <c r="L48" s="8"/>
      <c r="S48" s="1"/>
    </row>
    <row r="49" spans="1:19" ht="19" x14ac:dyDescent="0.25">
      <c r="A49" s="1"/>
      <c r="K49" s="8"/>
      <c r="L49" s="8"/>
      <c r="S49" s="1"/>
    </row>
    <row r="50" spans="1:19" ht="19" x14ac:dyDescent="0.25">
      <c r="A50" s="1"/>
      <c r="K50" s="13"/>
      <c r="L50" s="13"/>
      <c r="S50" s="1"/>
    </row>
    <row r="51" spans="1:19" ht="19" x14ac:dyDescent="0.25">
      <c r="A51" t="s">
        <v>0</v>
      </c>
      <c r="B51" t="s">
        <v>1</v>
      </c>
      <c r="C51" t="s">
        <v>2</v>
      </c>
      <c r="D51" t="s">
        <v>64</v>
      </c>
      <c r="E51" t="s">
        <v>65</v>
      </c>
      <c r="F51" t="s">
        <v>3</v>
      </c>
      <c r="G51" t="s">
        <v>4</v>
      </c>
      <c r="L51" s="1"/>
      <c r="S51" s="1"/>
    </row>
    <row r="52" spans="1:19" x14ac:dyDescent="0.2">
      <c r="A52" t="s">
        <v>5</v>
      </c>
      <c r="B52" s="4">
        <f t="shared" ref="B52:G52" si="3">B2/$I2</f>
        <v>8.3550390703265878E-2</v>
      </c>
      <c r="C52" s="4">
        <f t="shared" si="3"/>
        <v>0.62131837307152871</v>
      </c>
      <c r="D52" s="4">
        <f t="shared" si="3"/>
        <v>0.61540773392105785</v>
      </c>
      <c r="E52" s="4">
        <f t="shared" si="3"/>
        <v>0.43177719895812461</v>
      </c>
      <c r="F52" s="4">
        <f t="shared" si="3"/>
        <v>0.71939491083951113</v>
      </c>
      <c r="G52" s="4">
        <f t="shared" si="3"/>
        <v>0.68312963334001198</v>
      </c>
    </row>
    <row r="53" spans="1:19" x14ac:dyDescent="0.2">
      <c r="A53" t="s">
        <v>6</v>
      </c>
      <c r="B53" s="4">
        <f t="shared" ref="B53:G53" si="4">B3/$I3</f>
        <v>0.73408428039827012</v>
      </c>
      <c r="C53" s="4">
        <f t="shared" si="4"/>
        <v>0.49461933018203763</v>
      </c>
      <c r="D53" s="4">
        <f t="shared" si="4"/>
        <v>0.75701498541687617</v>
      </c>
      <c r="E53" s="4">
        <f t="shared" si="4"/>
        <v>0.72382580710047273</v>
      </c>
      <c r="F53" s="4">
        <f t="shared" si="4"/>
        <v>0.8543699084783265</v>
      </c>
      <c r="G53" s="4">
        <f t="shared" si="4"/>
        <v>0.85306245599919539</v>
      </c>
    </row>
    <row r="54" spans="1:19" ht="19" x14ac:dyDescent="0.25">
      <c r="A54" t="s">
        <v>7</v>
      </c>
      <c r="B54" s="4">
        <f t="shared" ref="B54:G54" si="5">B4/$I4</f>
        <v>0.28513722228822619</v>
      </c>
      <c r="C54" s="4">
        <f t="shared" si="5"/>
        <v>0.42033978852322679</v>
      </c>
      <c r="D54" s="4">
        <f t="shared" si="5"/>
        <v>9.433289770702151E-2</v>
      </c>
      <c r="E54" s="4">
        <f t="shared" si="5"/>
        <v>0.47487228228585004</v>
      </c>
      <c r="F54" s="4">
        <f t="shared" si="5"/>
        <v>0.26125697992158725</v>
      </c>
      <c r="G54" s="4">
        <f t="shared" si="5"/>
        <v>0.13282642271593204</v>
      </c>
      <c r="L54" s="1"/>
      <c r="S54" s="1"/>
    </row>
    <row r="55" spans="1:19" ht="19" x14ac:dyDescent="0.25">
      <c r="A55" t="s">
        <v>8</v>
      </c>
      <c r="B55" s="4">
        <f t="shared" ref="B55:G55" si="6">B5/$I5</f>
        <v>0.5495551458800898</v>
      </c>
      <c r="C55" s="4">
        <f t="shared" si="6"/>
        <v>0.46104520679705036</v>
      </c>
      <c r="D55" s="4">
        <f t="shared" si="6"/>
        <v>0.71591455594741904</v>
      </c>
      <c r="E55" s="4">
        <f t="shared" si="6"/>
        <v>0.66746152613016996</v>
      </c>
      <c r="F55" s="4">
        <f t="shared" si="6"/>
        <v>0.78113978839371589</v>
      </c>
      <c r="G55" s="4">
        <f t="shared" si="6"/>
        <v>0.81887223469060599</v>
      </c>
      <c r="L55" s="1"/>
      <c r="S55" s="1"/>
    </row>
    <row r="56" spans="1:19" ht="19" x14ac:dyDescent="0.25">
      <c r="A56" t="s">
        <v>9</v>
      </c>
      <c r="B56" s="4">
        <f t="shared" ref="B56:G56" si="7">B6/$I6</f>
        <v>0.8036877442629522</v>
      </c>
      <c r="C56" s="4">
        <f t="shared" si="7"/>
        <v>0.53051407956709085</v>
      </c>
      <c r="D56" s="4">
        <f t="shared" si="7"/>
        <v>0.7792363964325083</v>
      </c>
      <c r="E56" s="4">
        <f t="shared" si="7"/>
        <v>0.79126164946387412</v>
      </c>
      <c r="F56" s="4">
        <f t="shared" si="7"/>
        <v>0.84046497645054619</v>
      </c>
      <c r="G56" s="4">
        <f t="shared" si="7"/>
        <v>0.88555967531816815</v>
      </c>
      <c r="L56" s="1"/>
      <c r="S56" s="1"/>
    </row>
    <row r="57" spans="1:19" ht="19" x14ac:dyDescent="0.25">
      <c r="A57" t="s">
        <v>10</v>
      </c>
      <c r="B57" s="4">
        <f t="shared" ref="B57:G57" si="8">B7/$I7</f>
        <v>0.68942821883998351</v>
      </c>
      <c r="C57" s="4">
        <f t="shared" si="8"/>
        <v>0.62361168243521181</v>
      </c>
      <c r="D57" s="4">
        <f t="shared" si="8"/>
        <v>0.66762649115590289</v>
      </c>
      <c r="E57" s="4">
        <f t="shared" si="8"/>
        <v>0.60160427807486627</v>
      </c>
      <c r="F57" s="4">
        <f t="shared" si="8"/>
        <v>0.65518305224187579</v>
      </c>
      <c r="G57" s="4">
        <f t="shared" si="8"/>
        <v>0.7253187988482106</v>
      </c>
      <c r="L57" s="1"/>
      <c r="S57" s="1"/>
    </row>
    <row r="58" spans="1:19" ht="19" x14ac:dyDescent="0.25">
      <c r="A58" t="s">
        <v>11</v>
      </c>
      <c r="B58" s="4">
        <f t="shared" ref="B58:G58" si="9">B8/$I8</f>
        <v>0.82503007217321567</v>
      </c>
      <c r="C58" s="4">
        <f t="shared" si="9"/>
        <v>0.57102044907778671</v>
      </c>
      <c r="D58" s="4">
        <f t="shared" si="9"/>
        <v>0.73877305533279869</v>
      </c>
      <c r="E58" s="4">
        <f t="shared" si="9"/>
        <v>0.7693965517241379</v>
      </c>
      <c r="F58" s="4">
        <f t="shared" si="9"/>
        <v>0.85886126704089816</v>
      </c>
      <c r="G58" s="4">
        <f t="shared" si="9"/>
        <v>0.86988773055332802</v>
      </c>
      <c r="L58" s="1"/>
      <c r="S58" s="1"/>
    </row>
    <row r="59" spans="1:19" ht="19" x14ac:dyDescent="0.25">
      <c r="A59" t="s">
        <v>12</v>
      </c>
      <c r="B59" s="4">
        <f t="shared" ref="B59:G59" si="10">B9/$I9</f>
        <v>0.67520337451039469</v>
      </c>
      <c r="C59" s="4">
        <f t="shared" si="10"/>
        <v>0.61444210103444807</v>
      </c>
      <c r="D59" s="4">
        <f t="shared" si="10"/>
        <v>0.46982022697599679</v>
      </c>
      <c r="E59" s="4">
        <f t="shared" si="10"/>
        <v>0.66285025610123527</v>
      </c>
      <c r="F59" s="4">
        <f t="shared" si="10"/>
        <v>0.61092698603997186</v>
      </c>
      <c r="G59" s="4">
        <f t="shared" si="10"/>
        <v>0.59967861805764788</v>
      </c>
      <c r="L59" s="1"/>
      <c r="S59" s="1"/>
    </row>
    <row r="60" spans="1:19" ht="19" x14ac:dyDescent="0.25">
      <c r="A60" t="s">
        <v>13</v>
      </c>
      <c r="B60" s="4">
        <f t="shared" ref="B60:G60" si="11">B10/$I10</f>
        <v>0.84721990315578566</v>
      </c>
      <c r="C60" s="4">
        <f t="shared" si="11"/>
        <v>0.66588746034396396</v>
      </c>
      <c r="D60" s="4">
        <f t="shared" si="11"/>
        <v>0.66752379362163972</v>
      </c>
      <c r="E60" s="4">
        <f t="shared" si="11"/>
        <v>0.79879779595925859</v>
      </c>
      <c r="F60" s="4">
        <f t="shared" si="11"/>
        <v>0.80874937385206214</v>
      </c>
      <c r="G60" s="4">
        <f t="shared" si="11"/>
        <v>0.84344631825012528</v>
      </c>
      <c r="L60" s="1"/>
      <c r="S60" s="1"/>
    </row>
    <row r="61" spans="1:19" ht="19" x14ac:dyDescent="0.25">
      <c r="A61" t="s">
        <v>14</v>
      </c>
      <c r="B61" s="4">
        <f t="shared" ref="B61:G61" si="12">B11/$I11</f>
        <v>0.35951244031163609</v>
      </c>
      <c r="C61" s="4">
        <f t="shared" si="12"/>
        <v>0.29844181955265142</v>
      </c>
      <c r="D61" s="4">
        <f t="shared" si="12"/>
        <v>0.26225182206584569</v>
      </c>
      <c r="E61" s="4">
        <f t="shared" si="12"/>
        <v>0.27343553656697661</v>
      </c>
      <c r="F61" s="4">
        <f t="shared" si="12"/>
        <v>0.54109072631314403</v>
      </c>
      <c r="G61" s="4">
        <f t="shared" si="12"/>
        <v>0.53757225433526012</v>
      </c>
      <c r="L61" s="1"/>
      <c r="S61" s="1"/>
    </row>
    <row r="62" spans="1:19" ht="19" x14ac:dyDescent="0.25">
      <c r="A62" t="s">
        <v>15</v>
      </c>
      <c r="B62" s="4">
        <f t="shared" ref="B62:G62" si="13">B12/$I12</f>
        <v>0.36345259753385889</v>
      </c>
      <c r="C62" s="4">
        <f t="shared" si="13"/>
        <v>0.6074388518293915</v>
      </c>
      <c r="D62" s="4">
        <f t="shared" si="13"/>
        <v>0.1404891853648676</v>
      </c>
      <c r="E62" s="4">
        <f t="shared" si="13"/>
        <v>0.63351526177481299</v>
      </c>
      <c r="F62" s="4">
        <f t="shared" si="13"/>
        <v>0.803416211845563</v>
      </c>
      <c r="G62" s="4">
        <f t="shared" si="13"/>
        <v>0.80654942389326867</v>
      </c>
      <c r="L62" s="1"/>
      <c r="S62" s="1"/>
    </row>
    <row r="63" spans="1:19" ht="19" x14ac:dyDescent="0.25">
      <c r="A63" t="s">
        <v>16</v>
      </c>
      <c r="B63" s="4">
        <f t="shared" ref="B63:G63" si="14">B13/$I13</f>
        <v>0.87782805429864252</v>
      </c>
      <c r="C63" s="4">
        <f t="shared" si="14"/>
        <v>0.43891402714932126</v>
      </c>
      <c r="D63" s="4">
        <f t="shared" si="14"/>
        <v>0.58558277422374783</v>
      </c>
      <c r="E63" s="4">
        <f t="shared" si="14"/>
        <v>0.82914651271649242</v>
      </c>
      <c r="F63" s="4">
        <f t="shared" si="14"/>
        <v>0.74130129505383058</v>
      </c>
      <c r="G63" s="4">
        <f t="shared" si="14"/>
        <v>0.71149945389296299</v>
      </c>
      <c r="L63" s="1"/>
      <c r="S63" s="1"/>
    </row>
    <row r="64" spans="1:19" ht="19" x14ac:dyDescent="0.25">
      <c r="A64" t="s">
        <v>17</v>
      </c>
      <c r="B64" s="4">
        <f t="shared" ref="B64:G64" si="15">B14/$I14</f>
        <v>0.71485823063821263</v>
      </c>
      <c r="C64" s="4">
        <f t="shared" si="15"/>
        <v>0.48381925658751629</v>
      </c>
      <c r="D64" s="4">
        <f t="shared" si="15"/>
        <v>0.65304077747720668</v>
      </c>
      <c r="E64" s="4">
        <f t="shared" si="15"/>
        <v>0.70664262097986175</v>
      </c>
      <c r="F64" s="4">
        <f t="shared" si="15"/>
        <v>0.69962929566175736</v>
      </c>
      <c r="G64" s="4">
        <f t="shared" si="15"/>
        <v>0.69882777276825969</v>
      </c>
      <c r="L64" s="1"/>
      <c r="S64" s="1"/>
    </row>
    <row r="65" spans="1:19" ht="19" x14ac:dyDescent="0.25">
      <c r="A65" t="s">
        <v>18</v>
      </c>
      <c r="B65" s="4">
        <f t="shared" ref="B65:G65" si="16">B15/$I15</f>
        <v>0.39642519472333526</v>
      </c>
      <c r="C65" s="4">
        <f t="shared" si="16"/>
        <v>0.39043073895174207</v>
      </c>
      <c r="D65" s="4">
        <f t="shared" si="16"/>
        <v>0.14549418885108409</v>
      </c>
      <c r="E65" s="4">
        <f t="shared" si="16"/>
        <v>0.22429684133344482</v>
      </c>
      <c r="F65" s="4">
        <f t="shared" si="16"/>
        <v>0.48025109823317919</v>
      </c>
      <c r="G65" s="4">
        <f t="shared" si="16"/>
        <v>0.5204949928285213</v>
      </c>
      <c r="L65" s="1"/>
      <c r="S65" s="1"/>
    </row>
    <row r="66" spans="1:19" ht="19" x14ac:dyDescent="0.25">
      <c r="A66" t="s">
        <v>19</v>
      </c>
      <c r="B66" s="4">
        <f t="shared" ref="B66:G66" si="17">B16/$I16</f>
        <v>0.76861124357547816</v>
      </c>
      <c r="C66" s="4">
        <f t="shared" si="17"/>
        <v>0.48749536374715202</v>
      </c>
      <c r="D66" s="4">
        <f t="shared" si="17"/>
        <v>0.57522651406771574</v>
      </c>
      <c r="E66" s="4">
        <f t="shared" si="17"/>
        <v>0.74475441106342399</v>
      </c>
      <c r="F66" s="4">
        <f t="shared" si="17"/>
        <v>0.75676892915805649</v>
      </c>
      <c r="G66" s="4">
        <f t="shared" si="17"/>
        <v>0.75337784136067398</v>
      </c>
      <c r="L66" s="1"/>
      <c r="S66" s="1"/>
    </row>
    <row r="67" spans="1:19" ht="19" x14ac:dyDescent="0.25">
      <c r="A67" t="s">
        <v>20</v>
      </c>
      <c r="B67" s="4">
        <f t="shared" ref="B67:G67" si="18">B17/$I17</f>
        <v>0.43728711681025845</v>
      </c>
      <c r="C67" s="4">
        <f t="shared" si="18"/>
        <v>0.33460228411140053</v>
      </c>
      <c r="D67" s="4">
        <f t="shared" si="18"/>
        <v>0.32318172710879584</v>
      </c>
      <c r="E67" s="4">
        <f t="shared" si="18"/>
        <v>0.4082348226808255</v>
      </c>
      <c r="F67" s="4">
        <f t="shared" si="18"/>
        <v>0.43428170707273089</v>
      </c>
      <c r="G67" s="4">
        <f t="shared" si="18"/>
        <v>0.41925465838509318</v>
      </c>
      <c r="L67" s="1"/>
      <c r="S67" s="1"/>
    </row>
    <row r="68" spans="1:19" ht="19" x14ac:dyDescent="0.25">
      <c r="A68" t="s">
        <v>21</v>
      </c>
      <c r="B68" s="4">
        <f t="shared" ref="B68:G68" si="19">B18/$I18</f>
        <v>0.47537044453344013</v>
      </c>
      <c r="C68" s="4">
        <f t="shared" si="19"/>
        <v>0.28434120945134161</v>
      </c>
      <c r="D68" s="4">
        <f t="shared" si="19"/>
        <v>0.40048057669203041</v>
      </c>
      <c r="E68" s="4">
        <f t="shared" si="19"/>
        <v>0.36143372046455746</v>
      </c>
      <c r="F68" s="4">
        <f t="shared" si="19"/>
        <v>0.45614737685222267</v>
      </c>
      <c r="G68" s="4">
        <f t="shared" si="19"/>
        <v>0.48358029635562677</v>
      </c>
      <c r="L68" s="1"/>
      <c r="S68" s="1"/>
    </row>
    <row r="69" spans="1:19" ht="19" x14ac:dyDescent="0.25">
      <c r="A69" t="s">
        <v>22</v>
      </c>
      <c r="B69" s="4">
        <f t="shared" ref="B69:G69" si="20">B19/$I19</f>
        <v>0.48181053640476784</v>
      </c>
      <c r="C69" s="4">
        <f t="shared" si="20"/>
        <v>0.52505837636191932</v>
      </c>
      <c r="D69" s="4">
        <f t="shared" si="20"/>
        <v>0.35961718261817394</v>
      </c>
      <c r="E69" s="4">
        <f t="shared" si="20"/>
        <v>0.4175284129616666</v>
      </c>
      <c r="F69" s="4">
        <f t="shared" si="20"/>
        <v>0.59781153244410201</v>
      </c>
      <c r="G69" s="4">
        <f t="shared" si="20"/>
        <v>0.61908073086735294</v>
      </c>
      <c r="L69" s="1"/>
      <c r="S69" s="1"/>
    </row>
    <row r="70" spans="1:19" ht="19" x14ac:dyDescent="0.25">
      <c r="A70" t="s">
        <v>23</v>
      </c>
      <c r="B70" s="4">
        <f t="shared" ref="B70:G70" si="21">B20/$I20</f>
        <v>0.74388287204171677</v>
      </c>
      <c r="C70" s="4">
        <f t="shared" si="21"/>
        <v>0.56508223024468507</v>
      </c>
      <c r="D70" s="4">
        <f t="shared" si="21"/>
        <v>0.62625350982751704</v>
      </c>
      <c r="E70" s="4">
        <f t="shared" si="21"/>
        <v>0.59165663858804651</v>
      </c>
      <c r="F70" s="4">
        <f t="shared" si="21"/>
        <v>0.69424388287204175</v>
      </c>
      <c r="G70" s="4">
        <f t="shared" si="21"/>
        <v>0.71460088247091857</v>
      </c>
      <c r="L70" s="1"/>
      <c r="S70" s="1"/>
    </row>
    <row r="71" spans="1:19" ht="19" x14ac:dyDescent="0.25">
      <c r="A71" t="s">
        <v>24</v>
      </c>
      <c r="B71" s="4">
        <f t="shared" ref="B71:G71" si="22">B21/$I21</f>
        <v>0.83257000405820625</v>
      </c>
      <c r="C71" s="4">
        <f t="shared" si="22"/>
        <v>0.57574352136355733</v>
      </c>
      <c r="D71" s="4">
        <f t="shared" si="22"/>
        <v>0.67169111252826252</v>
      </c>
      <c r="E71" s="4">
        <f t="shared" si="22"/>
        <v>0.63029740854542293</v>
      </c>
      <c r="F71" s="4">
        <f t="shared" si="22"/>
        <v>0.78016116876340658</v>
      </c>
      <c r="G71" s="4">
        <f t="shared" si="22"/>
        <v>0.83054090092179256</v>
      </c>
      <c r="L71" s="1"/>
      <c r="S71" s="1"/>
    </row>
    <row r="72" spans="1:19" ht="19" x14ac:dyDescent="0.25">
      <c r="A72" t="s">
        <v>25</v>
      </c>
      <c r="B72" s="4">
        <f t="shared" ref="B72:G72" si="23">B22/$I22</f>
        <v>0.52915247445401725</v>
      </c>
      <c r="C72" s="4">
        <f t="shared" si="23"/>
        <v>0.69795632137848129</v>
      </c>
      <c r="D72" s="4">
        <f t="shared" si="23"/>
        <v>0.75475856541775199</v>
      </c>
      <c r="E72" s="4">
        <f t="shared" si="23"/>
        <v>0.62953315968743739</v>
      </c>
      <c r="F72" s="4">
        <f t="shared" si="23"/>
        <v>0.65698256862352233</v>
      </c>
      <c r="G72" s="4">
        <f t="shared" si="23"/>
        <v>0.76337407333199758</v>
      </c>
      <c r="L72" s="1"/>
      <c r="S72" s="1"/>
    </row>
    <row r="73" spans="1:19" ht="19" x14ac:dyDescent="0.25">
      <c r="A73" t="s">
        <v>26</v>
      </c>
      <c r="B73" s="4">
        <f t="shared" ref="B73:G73" si="24">B23/$I23</f>
        <v>0.60453862338443043</v>
      </c>
      <c r="C73" s="4">
        <f t="shared" si="24"/>
        <v>0.61669171425708846</v>
      </c>
      <c r="D73" s="4">
        <f t="shared" si="24"/>
        <v>0.69064222021841504</v>
      </c>
      <c r="E73" s="4">
        <f t="shared" si="24"/>
        <v>0.61363590822562875</v>
      </c>
      <c r="F73" s="4">
        <f t="shared" si="24"/>
        <v>0.6947199679390843</v>
      </c>
      <c r="G73" s="4">
        <f t="shared" si="24"/>
        <v>0.75747921049994993</v>
      </c>
      <c r="L73" s="1"/>
      <c r="S73" s="1"/>
    </row>
    <row r="74" spans="1:19" ht="19" x14ac:dyDescent="0.25">
      <c r="A74" t="s">
        <v>27</v>
      </c>
      <c r="B74" s="4">
        <f t="shared" ref="B74:G74" si="25">B24/$I24</f>
        <v>0.67257001647446457</v>
      </c>
      <c r="C74" s="4">
        <f t="shared" si="25"/>
        <v>0.61892504118616143</v>
      </c>
      <c r="D74" s="4">
        <f t="shared" si="25"/>
        <v>0.583504942339374</v>
      </c>
      <c r="E74" s="4">
        <f t="shared" si="25"/>
        <v>0.61460049423393737</v>
      </c>
      <c r="F74" s="4">
        <f t="shared" si="25"/>
        <v>0.74248352553542007</v>
      </c>
      <c r="G74" s="4">
        <f t="shared" si="25"/>
        <v>0.68513179571663918</v>
      </c>
      <c r="L74" s="1"/>
      <c r="S74" s="1"/>
    </row>
    <row r="75" spans="1:19" ht="19" x14ac:dyDescent="0.25">
      <c r="A75" t="s">
        <v>28</v>
      </c>
      <c r="B75" s="4">
        <f t="shared" ref="B75:G75" si="26">B25/$I25</f>
        <v>8.2139637383552046E-3</v>
      </c>
      <c r="C75" s="4">
        <f t="shared" si="26"/>
        <v>0.15015526394871281</v>
      </c>
      <c r="D75" s="4">
        <f t="shared" si="26"/>
        <v>1.632775718721827E-2</v>
      </c>
      <c r="E75" s="4">
        <f t="shared" si="26"/>
        <v>7.9134528698787936E-3</v>
      </c>
      <c r="F75" s="4">
        <f t="shared" si="26"/>
        <v>5.6095362115596518E-3</v>
      </c>
      <c r="G75" s="4">
        <f t="shared" si="26"/>
        <v>2.854853250525894E-2</v>
      </c>
      <c r="L75" s="1"/>
      <c r="S75" s="1"/>
    </row>
    <row r="76" spans="1:19" ht="19" x14ac:dyDescent="0.25">
      <c r="A76" t="s">
        <v>29</v>
      </c>
      <c r="B76" s="4">
        <f t="shared" ref="B76:G76" si="27">B26/$I26</f>
        <v>0.85893449419568824</v>
      </c>
      <c r="C76" s="4">
        <f t="shared" si="27"/>
        <v>0.71952736318407962</v>
      </c>
      <c r="D76" s="4">
        <f t="shared" si="27"/>
        <v>0.78202736318407962</v>
      </c>
      <c r="E76" s="4">
        <f t="shared" si="27"/>
        <v>0.83105306799336653</v>
      </c>
      <c r="F76" s="4">
        <f t="shared" si="27"/>
        <v>0.90277777777777779</v>
      </c>
      <c r="G76" s="4">
        <f t="shared" si="27"/>
        <v>0.89583333333333337</v>
      </c>
      <c r="L76" s="1"/>
      <c r="S76" s="1"/>
    </row>
    <row r="77" spans="1:19" ht="19" x14ac:dyDescent="0.25">
      <c r="A77" t="s">
        <v>30</v>
      </c>
      <c r="B77" s="4">
        <f t="shared" ref="B77:G77" si="28">B27/$I27</f>
        <v>0.31923847695390783</v>
      </c>
      <c r="C77" s="4">
        <f t="shared" si="28"/>
        <v>0.34438877755511021</v>
      </c>
      <c r="D77" s="4">
        <f t="shared" si="28"/>
        <v>0.30020040080160321</v>
      </c>
      <c r="E77" s="4">
        <f t="shared" si="28"/>
        <v>0.28346693386773547</v>
      </c>
      <c r="F77" s="4">
        <f t="shared" si="28"/>
        <v>0.45250501002004007</v>
      </c>
      <c r="G77" s="4">
        <f t="shared" si="28"/>
        <v>0.49539078156312627</v>
      </c>
      <c r="L77" s="1"/>
      <c r="S77" s="1"/>
    </row>
    <row r="78" spans="1:19" ht="19" x14ac:dyDescent="0.25">
      <c r="A78" t="s">
        <v>31</v>
      </c>
      <c r="B78" s="4">
        <f t="shared" ref="B78:G78" si="29">B28/$I28</f>
        <v>0.40040432869544534</v>
      </c>
      <c r="C78" s="4">
        <f t="shared" si="29"/>
        <v>0.44345344273992149</v>
      </c>
      <c r="D78" s="4">
        <f t="shared" si="29"/>
        <v>0.17552622190510167</v>
      </c>
      <c r="E78" s="4">
        <f t="shared" si="29"/>
        <v>0.62326079200856221</v>
      </c>
      <c r="F78" s="4">
        <f t="shared" si="29"/>
        <v>0.49244856701153528</v>
      </c>
      <c r="G78" s="4">
        <f t="shared" si="29"/>
        <v>0.37352836246878346</v>
      </c>
      <c r="L78" s="1"/>
      <c r="S78" s="1"/>
    </row>
    <row r="79" spans="1:19" ht="19" x14ac:dyDescent="0.25">
      <c r="A79" t="s">
        <v>32</v>
      </c>
      <c r="B79" s="4">
        <f t="shared" ref="B79:G79" si="30">B29/$I29</f>
        <v>0.70974128384953528</v>
      </c>
      <c r="C79" s="4">
        <f t="shared" si="30"/>
        <v>0.57219556390725146</v>
      </c>
      <c r="D79" s="4">
        <f t="shared" si="30"/>
        <v>0.63712627093050567</v>
      </c>
      <c r="E79" s="4">
        <f t="shared" si="30"/>
        <v>0.64293144525351498</v>
      </c>
      <c r="F79" s="4">
        <f t="shared" si="30"/>
        <v>0.75088084292473412</v>
      </c>
      <c r="G79" s="4">
        <f t="shared" si="30"/>
        <v>0.79732223750880848</v>
      </c>
      <c r="L79" s="1"/>
      <c r="S79" s="1"/>
    </row>
    <row r="80" spans="1:19" ht="19" x14ac:dyDescent="0.25">
      <c r="A80" t="s">
        <v>33</v>
      </c>
      <c r="B80" s="4">
        <f t="shared" ref="B80:G80" si="31">B30/$I30</f>
        <v>0.57846563488101177</v>
      </c>
      <c r="C80" s="4">
        <f t="shared" si="31"/>
        <v>0.41071725744716259</v>
      </c>
      <c r="D80" s="4">
        <f t="shared" si="31"/>
        <v>0.37876518555500083</v>
      </c>
      <c r="E80" s="4">
        <f t="shared" si="31"/>
        <v>0.46330504243634546</v>
      </c>
      <c r="F80" s="4">
        <f t="shared" si="31"/>
        <v>0.60093193543018808</v>
      </c>
      <c r="G80" s="4">
        <f t="shared" si="31"/>
        <v>0.56515227159261106</v>
      </c>
      <c r="L80" s="1"/>
      <c r="S80" s="1"/>
    </row>
    <row r="81" spans="1:19" ht="19" x14ac:dyDescent="0.25">
      <c r="A81" t="s">
        <v>34</v>
      </c>
      <c r="B81" s="4">
        <f t="shared" ref="B81:G81" si="32">B31/$I31</f>
        <v>5.3355335533553358E-2</v>
      </c>
      <c r="C81" s="4">
        <f t="shared" si="32"/>
        <v>0.14537168002514536</v>
      </c>
      <c r="D81" s="4">
        <f t="shared" si="32"/>
        <v>2.8838598145528839E-2</v>
      </c>
      <c r="E81" s="4">
        <f t="shared" si="32"/>
        <v>3.8425271098538424E-2</v>
      </c>
      <c r="F81" s="4">
        <f t="shared" si="32"/>
        <v>3.268898318403269E-2</v>
      </c>
      <c r="G81" s="4">
        <f t="shared" si="32"/>
        <v>4.5025931164545029E-2</v>
      </c>
      <c r="L81" s="1"/>
      <c r="S81" s="1"/>
    </row>
    <row r="82" spans="1:19" ht="19" x14ac:dyDescent="0.25">
      <c r="A82" t="s">
        <v>35</v>
      </c>
      <c r="B82" s="4">
        <f t="shared" ref="B82:G82" si="33">B32/$I32</f>
        <v>0.58810265220659297</v>
      </c>
      <c r="C82" s="4">
        <f t="shared" si="33"/>
        <v>0.33855900354343393</v>
      </c>
      <c r="D82" s="4">
        <f t="shared" si="33"/>
        <v>0.48448405454740684</v>
      </c>
      <c r="E82" s="4">
        <f t="shared" si="33"/>
        <v>0.61344357349940948</v>
      </c>
      <c r="F82" s="4">
        <f t="shared" si="33"/>
        <v>0.57468055406421137</v>
      </c>
      <c r="G82" s="4">
        <f t="shared" si="33"/>
        <v>0.50574465800493928</v>
      </c>
      <c r="L82" s="1"/>
      <c r="S82" s="1"/>
    </row>
    <row r="83" spans="1:19" ht="19" x14ac:dyDescent="0.25">
      <c r="A83" t="s">
        <v>36</v>
      </c>
      <c r="B83" s="4">
        <f t="shared" ref="B83:G83" si="34">B33/$I33</f>
        <v>0.59670465701967812</v>
      </c>
      <c r="C83" s="4">
        <f t="shared" si="34"/>
        <v>0.52025440730780725</v>
      </c>
      <c r="D83" s="4">
        <f t="shared" si="34"/>
        <v>0.48170913902761769</v>
      </c>
      <c r="E83" s="4">
        <f t="shared" si="34"/>
        <v>0.58419772057881936</v>
      </c>
      <c r="F83" s="4">
        <f t="shared" si="34"/>
        <v>0.53604814957100777</v>
      </c>
      <c r="G83" s="4">
        <f t="shared" si="34"/>
        <v>0.59064327485380119</v>
      </c>
      <c r="L83" s="1"/>
      <c r="S83" s="1"/>
    </row>
    <row r="84" spans="1:19" ht="19" x14ac:dyDescent="0.25">
      <c r="A84" t="s">
        <v>69</v>
      </c>
      <c r="B84" s="4">
        <f t="shared" ref="B84:G84" si="35">B34/$I34</f>
        <v>0.70531594784353058</v>
      </c>
      <c r="C84" s="4">
        <f t="shared" si="35"/>
        <v>0.71243731193580739</v>
      </c>
      <c r="D84" s="4">
        <f t="shared" si="35"/>
        <v>0.50110330992978935</v>
      </c>
      <c r="E84" s="4">
        <f t="shared" si="35"/>
        <v>0.72086258776328982</v>
      </c>
      <c r="F84" s="4">
        <f t="shared" si="35"/>
        <v>0.68625877632898691</v>
      </c>
      <c r="G84" s="4">
        <f t="shared" si="35"/>
        <v>0.75586760280842524</v>
      </c>
      <c r="L84" s="1"/>
      <c r="S84" s="1"/>
    </row>
    <row r="85" spans="1:19" ht="19" x14ac:dyDescent="0.25">
      <c r="A85" t="s">
        <v>37</v>
      </c>
      <c r="B85" s="4">
        <f t="shared" ref="B85:G85" si="36">B35/$I35</f>
        <v>0.59191967487449204</v>
      </c>
      <c r="C85" s="4">
        <f t="shared" si="36"/>
        <v>0.61367439636624432</v>
      </c>
      <c r="D85" s="4">
        <f t="shared" si="36"/>
        <v>0.15180492469519483</v>
      </c>
      <c r="E85" s="4">
        <f t="shared" si="36"/>
        <v>0.73129333014582831</v>
      </c>
      <c r="F85" s="4">
        <f t="shared" si="36"/>
        <v>0.78316997370308394</v>
      </c>
      <c r="G85" s="4">
        <f t="shared" si="36"/>
        <v>0.7752808988764045</v>
      </c>
      <c r="L85" s="1"/>
      <c r="S85" s="1"/>
    </row>
    <row r="86" spans="1:19" ht="19" x14ac:dyDescent="0.25">
      <c r="A86" t="s">
        <v>38</v>
      </c>
      <c r="B86" s="4">
        <f t="shared" ref="B86:G86" si="37">B36/$I36</f>
        <v>0.65857957490927943</v>
      </c>
      <c r="C86" s="4">
        <f t="shared" si="37"/>
        <v>0.5956454121306376</v>
      </c>
      <c r="D86" s="4">
        <f t="shared" si="37"/>
        <v>0.80632452047693104</v>
      </c>
      <c r="E86" s="4">
        <f t="shared" si="37"/>
        <v>0.6973561430793157</v>
      </c>
      <c r="F86" s="4">
        <f t="shared" si="37"/>
        <v>0.88532918610679112</v>
      </c>
      <c r="G86" s="4">
        <f t="shared" si="37"/>
        <v>0.88418869880767237</v>
      </c>
      <c r="L86" s="1"/>
      <c r="S86" s="1"/>
    </row>
    <row r="87" spans="1:19" ht="19" x14ac:dyDescent="0.25">
      <c r="A87" t="s">
        <v>39</v>
      </c>
      <c r="B87" s="4">
        <f t="shared" ref="B87:G87" si="38">B37/$I37</f>
        <v>6.5327453862485715E-2</v>
      </c>
      <c r="C87" s="4">
        <f t="shared" si="38"/>
        <v>0.68430507920953776</v>
      </c>
      <c r="D87" s="4">
        <f t="shared" si="38"/>
        <v>0.51869998366813652</v>
      </c>
      <c r="E87" s="4">
        <f t="shared" si="38"/>
        <v>0.5002449779519843</v>
      </c>
      <c r="F87" s="4">
        <f t="shared" si="38"/>
        <v>2.3681202025151071E-2</v>
      </c>
      <c r="G87" s="4">
        <f t="shared" si="38"/>
        <v>3.4786869181773643E-2</v>
      </c>
      <c r="L87" s="1"/>
      <c r="S87" s="1"/>
    </row>
    <row r="88" spans="1:19" ht="19" x14ac:dyDescent="0.25">
      <c r="A88" t="s">
        <v>40</v>
      </c>
      <c r="B88" s="4">
        <f t="shared" ref="B88:G88" si="39">B38/$I38</f>
        <v>0.82399506528220412</v>
      </c>
      <c r="C88" s="4">
        <f t="shared" si="39"/>
        <v>0.82995784928549399</v>
      </c>
      <c r="D88" s="4">
        <f t="shared" si="39"/>
        <v>0.8045646139611391</v>
      </c>
      <c r="E88" s="4">
        <f t="shared" si="39"/>
        <v>0.7023748329392413</v>
      </c>
      <c r="F88" s="4">
        <f t="shared" si="39"/>
        <v>0.83900483191117503</v>
      </c>
      <c r="G88" s="4">
        <f t="shared" si="39"/>
        <v>0.83622905315102292</v>
      </c>
      <c r="L88" s="1"/>
      <c r="S88" s="1"/>
    </row>
    <row r="89" spans="1:19" ht="19" x14ac:dyDescent="0.25">
      <c r="A89" t="s">
        <v>41</v>
      </c>
      <c r="B89" s="4">
        <f t="shared" ref="B89:G89" si="40">B39/$I39</f>
        <v>0.38333381373764158</v>
      </c>
      <c r="C89" s="4">
        <f t="shared" si="40"/>
        <v>0.44372063528665723</v>
      </c>
      <c r="D89" s="4">
        <f t="shared" si="40"/>
        <v>0.38362686036568378</v>
      </c>
      <c r="E89" s="4">
        <f t="shared" si="40"/>
        <v>0.36656770337916389</v>
      </c>
      <c r="F89" s="4">
        <f t="shared" si="40"/>
        <v>0.42531634623699305</v>
      </c>
      <c r="G89" s="4">
        <f t="shared" si="40"/>
        <v>0.52799315904265032</v>
      </c>
      <c r="L89" s="1"/>
      <c r="S89" s="1"/>
    </row>
    <row r="90" spans="1:19" ht="19" x14ac:dyDescent="0.25">
      <c r="A90" t="s">
        <v>42</v>
      </c>
      <c r="B90" s="4">
        <f t="shared" ref="B90:G90" si="41">B40/$I40</f>
        <v>0.20464790143243514</v>
      </c>
      <c r="C90" s="4">
        <f t="shared" si="41"/>
        <v>7.913452869878794E-2</v>
      </c>
      <c r="D90" s="4">
        <f t="shared" si="41"/>
        <v>0.27657016928778927</v>
      </c>
      <c r="E90" s="4">
        <f t="shared" si="41"/>
        <v>0.27496744465591505</v>
      </c>
      <c r="F90" s="4">
        <f t="shared" si="41"/>
        <v>0.23169387959531204</v>
      </c>
      <c r="G90" s="4">
        <f t="shared" si="41"/>
        <v>0.13362716618251028</v>
      </c>
      <c r="L90" s="1"/>
      <c r="S90" s="1"/>
    </row>
    <row r="91" spans="1:19" ht="19" x14ac:dyDescent="0.25">
      <c r="A91" t="s">
        <v>43</v>
      </c>
      <c r="B91" s="4">
        <f t="shared" ref="B91:G91" si="42">B41/$I41</f>
        <v>0.76787903555373926</v>
      </c>
      <c r="C91" s="4">
        <f t="shared" si="42"/>
        <v>0.59072333469554561</v>
      </c>
      <c r="D91" s="4">
        <f t="shared" si="42"/>
        <v>0.61830813240702898</v>
      </c>
      <c r="E91" s="4">
        <f t="shared" si="42"/>
        <v>0.44707805476093176</v>
      </c>
      <c r="F91" s="4">
        <f t="shared" si="42"/>
        <v>0.69564773191663265</v>
      </c>
      <c r="G91" s="4">
        <f t="shared" si="42"/>
        <v>0.67603187576624435</v>
      </c>
      <c r="L91" s="1"/>
      <c r="S91" s="1"/>
    </row>
    <row r="92" spans="1:19" ht="19" x14ac:dyDescent="0.25">
      <c r="A92" t="s">
        <v>44</v>
      </c>
      <c r="B92" s="4">
        <f t="shared" ref="B92:G92" si="43">B42/$I42</f>
        <v>0.3146389265792251</v>
      </c>
      <c r="C92" s="4">
        <f t="shared" si="43"/>
        <v>0.13357455148499925</v>
      </c>
      <c r="D92" s="4">
        <f t="shared" si="43"/>
        <v>9.0758329564299717E-2</v>
      </c>
      <c r="E92" s="4">
        <f t="shared" si="43"/>
        <v>0.15905321875471129</v>
      </c>
      <c r="F92" s="4">
        <f t="shared" si="43"/>
        <v>0.23835368611488014</v>
      </c>
      <c r="G92" s="4">
        <f t="shared" si="43"/>
        <v>0.23458465249510024</v>
      </c>
      <c r="L92" s="1"/>
      <c r="S92" s="1"/>
    </row>
    <row r="93" spans="1:19" ht="19" x14ac:dyDescent="0.25">
      <c r="A93" t="s">
        <v>45</v>
      </c>
      <c r="B93" s="4">
        <f t="shared" ref="B93:G93" si="44">B43/$I43</f>
        <v>0.26732267322673225</v>
      </c>
      <c r="C93" s="4">
        <f t="shared" si="44"/>
        <v>0.37128799859427164</v>
      </c>
      <c r="D93" s="4">
        <f t="shared" si="44"/>
        <v>0.26442335851929949</v>
      </c>
      <c r="E93" s="4">
        <f t="shared" si="44"/>
        <v>0.33787266444093011</v>
      </c>
      <c r="F93" s="4">
        <f t="shared" si="44"/>
        <v>0.6159725882973115</v>
      </c>
      <c r="G93" s="4">
        <f t="shared" si="44"/>
        <v>0.59312950272359866</v>
      </c>
      <c r="L93" s="1"/>
      <c r="S93" s="1"/>
    </row>
    <row r="94" spans="1:19" ht="19" x14ac:dyDescent="0.25">
      <c r="A94" t="s">
        <v>46</v>
      </c>
      <c r="B94" s="4">
        <f t="shared" ref="B94:G94" si="45">B44/$I44</f>
        <v>0.79524629693420601</v>
      </c>
      <c r="C94" s="4">
        <f t="shared" si="45"/>
        <v>0.69404064760592488</v>
      </c>
      <c r="D94" s="4">
        <f t="shared" si="45"/>
        <v>0.54819152600757837</v>
      </c>
      <c r="E94" s="4">
        <f t="shared" si="45"/>
        <v>0.78222528418877024</v>
      </c>
      <c r="F94" s="4">
        <f t="shared" si="45"/>
        <v>0.7982087495694109</v>
      </c>
      <c r="G94" s="4">
        <f t="shared" si="45"/>
        <v>0.79221495005167064</v>
      </c>
      <c r="L94" s="1"/>
      <c r="S94" s="1"/>
    </row>
    <row r="95" spans="1:19" ht="19" x14ac:dyDescent="0.25">
      <c r="A95" t="s">
        <v>47</v>
      </c>
      <c r="B95" s="4">
        <f t="shared" ref="B95:G95" si="46">B45/$I45</f>
        <v>0.11655450874831763</v>
      </c>
      <c r="C95" s="4">
        <f t="shared" si="46"/>
        <v>0.34401076716016149</v>
      </c>
      <c r="D95" s="4">
        <f t="shared" si="46"/>
        <v>2.2611036339165544E-2</v>
      </c>
      <c r="E95" s="4">
        <f t="shared" si="46"/>
        <v>3.0148048452220726E-2</v>
      </c>
      <c r="F95" s="4">
        <f t="shared" si="46"/>
        <v>0.28048452220726783</v>
      </c>
      <c r="G95" s="4">
        <f t="shared" si="46"/>
        <v>0.27967698519515477</v>
      </c>
      <c r="L95" s="1"/>
      <c r="S95" s="1"/>
    </row>
    <row r="96" spans="1:19" ht="19" x14ac:dyDescent="0.25">
      <c r="A96" t="s">
        <v>48</v>
      </c>
      <c r="B96" s="4">
        <f t="shared" ref="B96:G96" si="47">B46/$I46</f>
        <v>0.55172811059907834</v>
      </c>
      <c r="C96" s="4">
        <f t="shared" si="47"/>
        <v>0.26440092165898615</v>
      </c>
      <c r="D96" s="4">
        <f t="shared" si="47"/>
        <v>0.50875576036866355</v>
      </c>
      <c r="E96" s="4">
        <f t="shared" si="47"/>
        <v>0.39953917050691246</v>
      </c>
      <c r="F96" s="4">
        <f t="shared" si="47"/>
        <v>0.32246543778801845</v>
      </c>
      <c r="G96" s="4">
        <f t="shared" si="47"/>
        <v>0.27983870967741936</v>
      </c>
      <c r="L96" s="1"/>
      <c r="S96" s="1"/>
    </row>
    <row r="97" spans="1:19" ht="19" x14ac:dyDescent="0.25">
      <c r="A97" t="s">
        <v>49</v>
      </c>
      <c r="B97" s="4">
        <f t="shared" ref="B97:G97" si="48">B47/$I47</f>
        <v>0.36040660225442833</v>
      </c>
      <c r="C97" s="4">
        <f t="shared" si="48"/>
        <v>0.23520531400966183</v>
      </c>
      <c r="D97" s="4">
        <f t="shared" si="48"/>
        <v>0.29277375201288247</v>
      </c>
      <c r="E97" s="4">
        <f t="shared" si="48"/>
        <v>0.40821256038647341</v>
      </c>
      <c r="F97" s="4">
        <f t="shared" si="48"/>
        <v>0.44927536231884058</v>
      </c>
      <c r="G97" s="4">
        <f t="shared" si="48"/>
        <v>0.41324476650563607</v>
      </c>
      <c r="L97" s="1"/>
      <c r="S97" s="1"/>
    </row>
    <row r="98" spans="1:19" ht="19" x14ac:dyDescent="0.25">
      <c r="A98" s="3" t="s">
        <v>63</v>
      </c>
      <c r="B98" s="5">
        <f t="shared" ref="B98:G98" si="49">B48/$I48</f>
        <v>0.51230085814450355</v>
      </c>
      <c r="C98" s="5">
        <f t="shared" si="49"/>
        <v>0.48616069847690169</v>
      </c>
      <c r="D98" s="5">
        <f t="shared" si="49"/>
        <v>0.4368699169397961</v>
      </c>
      <c r="E98" s="5">
        <f t="shared" si="49"/>
        <v>0.47778070689702662</v>
      </c>
      <c r="F98" s="5">
        <f t="shared" si="49"/>
        <v>0.58575818503027699</v>
      </c>
      <c r="G98" s="5">
        <f t="shared" si="49"/>
        <v>0.61866985634637406</v>
      </c>
      <c r="L98" s="1"/>
      <c r="S98" s="1"/>
    </row>
    <row r="99" spans="1:19" ht="19" x14ac:dyDescent="0.25">
      <c r="L99" s="1"/>
      <c r="S99" s="1"/>
    </row>
    <row r="100" spans="1:19" ht="19" x14ac:dyDescent="0.25">
      <c r="A100" s="1"/>
      <c r="L100" s="1"/>
      <c r="S100" s="1"/>
    </row>
    <row r="101" spans="1:19" ht="19" x14ac:dyDescent="0.25">
      <c r="A101" s="1"/>
      <c r="L101" s="1"/>
      <c r="S101" s="1"/>
    </row>
    <row r="102" spans="1:19" ht="19" x14ac:dyDescent="0.25">
      <c r="A102" s="1"/>
      <c r="L102" s="1"/>
      <c r="S102" s="1"/>
    </row>
    <row r="103" spans="1:19" ht="19" x14ac:dyDescent="0.25">
      <c r="A103" s="1"/>
      <c r="L103" s="1"/>
      <c r="S103" s="1"/>
    </row>
    <row r="104" spans="1:19" ht="19" x14ac:dyDescent="0.25">
      <c r="A104" s="1"/>
      <c r="L104" s="1"/>
      <c r="S104" s="1"/>
    </row>
    <row r="105" spans="1:19" ht="19" x14ac:dyDescent="0.25">
      <c r="A105" s="1"/>
    </row>
    <row r="106" spans="1:19" ht="19" x14ac:dyDescent="0.25">
      <c r="A106" s="1"/>
    </row>
    <row r="107" spans="1:19" ht="19" x14ac:dyDescent="0.25">
      <c r="A107" s="1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8"/>
  <sheetViews>
    <sheetView workbookViewId="0">
      <selection activeCell="D48" sqref="D2:D48"/>
    </sheetView>
  </sheetViews>
  <sheetFormatPr baseColWidth="10" defaultRowHeight="16" x14ac:dyDescent="0.2"/>
  <cols>
    <col min="1" max="1" width="51.33203125" customWidth="1"/>
  </cols>
  <sheetData>
    <row r="1" spans="1:10" x14ac:dyDescent="0.2">
      <c r="A1" t="s">
        <v>0</v>
      </c>
      <c r="B1" s="7" t="s">
        <v>51</v>
      </c>
      <c r="C1" s="7" t="s">
        <v>71</v>
      </c>
      <c r="D1" s="7" t="s">
        <v>52</v>
      </c>
      <c r="E1" s="7" t="s">
        <v>53</v>
      </c>
      <c r="F1" s="7" t="s">
        <v>72</v>
      </c>
      <c r="G1" s="7" t="s">
        <v>54</v>
      </c>
      <c r="H1" s="7" t="s">
        <v>55</v>
      </c>
      <c r="I1" s="7" t="s">
        <v>73</v>
      </c>
      <c r="J1" s="7" t="s">
        <v>56</v>
      </c>
    </row>
    <row r="2" spans="1:10" x14ac:dyDescent="0.2">
      <c r="A2" t="s">
        <v>5</v>
      </c>
      <c r="B2" s="7">
        <v>3508</v>
      </c>
      <c r="C2" s="7">
        <v>6488</v>
      </c>
      <c r="D2" s="7">
        <v>6164</v>
      </c>
      <c r="E2" s="7">
        <v>6488</v>
      </c>
      <c r="F2" s="7">
        <v>3508</v>
      </c>
      <c r="G2" s="7">
        <v>3338</v>
      </c>
      <c r="H2" s="7">
        <v>3909</v>
      </c>
      <c r="I2" s="7">
        <v>6164</v>
      </c>
      <c r="J2" s="7">
        <v>4186</v>
      </c>
    </row>
    <row r="3" spans="1:10" x14ac:dyDescent="0.2">
      <c r="A3" t="s">
        <v>6</v>
      </c>
      <c r="B3" s="7">
        <v>1322</v>
      </c>
      <c r="C3" s="7">
        <v>4147</v>
      </c>
      <c r="D3" s="7">
        <v>4990</v>
      </c>
      <c r="E3" s="7">
        <v>4147</v>
      </c>
      <c r="F3" s="7">
        <v>1322</v>
      </c>
      <c r="G3" s="7">
        <v>5866</v>
      </c>
      <c r="H3" s="7">
        <v>4845</v>
      </c>
      <c r="I3" s="7">
        <v>4990</v>
      </c>
      <c r="J3" s="7">
        <v>4667</v>
      </c>
    </row>
    <row r="4" spans="1:10" x14ac:dyDescent="0.2">
      <c r="A4" t="s">
        <v>7</v>
      </c>
      <c r="B4" s="7">
        <v>3281</v>
      </c>
      <c r="C4" s="7">
        <v>3817</v>
      </c>
      <c r="D4" s="7">
        <v>3793</v>
      </c>
      <c r="E4" s="7">
        <v>3817</v>
      </c>
      <c r="F4" s="7">
        <v>3281</v>
      </c>
      <c r="G4" s="7">
        <v>2581</v>
      </c>
      <c r="H4" s="7">
        <v>2678</v>
      </c>
      <c r="I4" s="7">
        <v>3793</v>
      </c>
      <c r="J4" s="7">
        <v>2804</v>
      </c>
    </row>
    <row r="5" spans="1:10" x14ac:dyDescent="0.2">
      <c r="A5" t="s">
        <v>8</v>
      </c>
      <c r="B5" s="7">
        <v>28856</v>
      </c>
      <c r="C5" s="7">
        <v>7992</v>
      </c>
      <c r="D5" s="7">
        <v>20870</v>
      </c>
      <c r="E5" s="7">
        <v>7992</v>
      </c>
      <c r="F5" s="7">
        <v>28856</v>
      </c>
      <c r="G5" s="7">
        <v>23184</v>
      </c>
      <c r="H5" s="7">
        <v>26205</v>
      </c>
      <c r="I5" s="7">
        <v>20870</v>
      </c>
      <c r="J5" s="7">
        <v>26448</v>
      </c>
    </row>
    <row r="6" spans="1:10" x14ac:dyDescent="0.2">
      <c r="A6" t="s">
        <v>9</v>
      </c>
      <c r="B6" s="7">
        <v>4806</v>
      </c>
      <c r="C6" s="7">
        <v>5628</v>
      </c>
      <c r="D6" s="7">
        <v>5352</v>
      </c>
      <c r="E6" s="7">
        <v>5628</v>
      </c>
      <c r="F6" s="7">
        <v>4806</v>
      </c>
      <c r="G6" s="7">
        <v>3937</v>
      </c>
      <c r="H6" s="7">
        <v>4256</v>
      </c>
      <c r="I6" s="7">
        <v>5352</v>
      </c>
      <c r="J6" s="7">
        <v>4481</v>
      </c>
    </row>
    <row r="7" spans="1:10" x14ac:dyDescent="0.2">
      <c r="A7" t="s">
        <v>10</v>
      </c>
      <c r="B7" s="7">
        <v>5625</v>
      </c>
      <c r="C7" s="7">
        <v>6308</v>
      </c>
      <c r="D7" s="7">
        <v>6231</v>
      </c>
      <c r="E7" s="7">
        <v>6308</v>
      </c>
      <c r="F7" s="7">
        <v>5625</v>
      </c>
      <c r="G7" s="7">
        <v>5418</v>
      </c>
      <c r="H7" s="7">
        <v>5732</v>
      </c>
      <c r="I7" s="7">
        <v>6231</v>
      </c>
      <c r="J7" s="7">
        <v>5849</v>
      </c>
    </row>
    <row r="8" spans="1:10" x14ac:dyDescent="0.2">
      <c r="A8" t="s">
        <v>11</v>
      </c>
      <c r="B8" s="7">
        <v>14491</v>
      </c>
      <c r="C8" s="7">
        <v>13572</v>
      </c>
      <c r="D8" s="7">
        <v>12717</v>
      </c>
      <c r="E8" s="7">
        <v>13572</v>
      </c>
      <c r="F8" s="7">
        <v>14491</v>
      </c>
      <c r="G8" s="7">
        <v>12436</v>
      </c>
      <c r="H8" s="7">
        <v>10965</v>
      </c>
      <c r="I8" s="7">
        <v>12717</v>
      </c>
      <c r="J8" s="7">
        <v>10674</v>
      </c>
    </row>
    <row r="9" spans="1:10" x14ac:dyDescent="0.2">
      <c r="A9" t="s">
        <v>12</v>
      </c>
      <c r="B9" s="7">
        <v>6053</v>
      </c>
      <c r="C9" s="7">
        <v>6947</v>
      </c>
      <c r="D9" s="7">
        <v>6234</v>
      </c>
      <c r="E9" s="7">
        <v>6947</v>
      </c>
      <c r="F9" s="7">
        <v>6053</v>
      </c>
      <c r="G9" s="7">
        <v>3495</v>
      </c>
      <c r="H9" s="7">
        <v>4043</v>
      </c>
      <c r="I9" s="7">
        <v>6234</v>
      </c>
      <c r="J9" s="7">
        <v>4271</v>
      </c>
    </row>
    <row r="10" spans="1:10" x14ac:dyDescent="0.2">
      <c r="A10" t="s">
        <v>13</v>
      </c>
      <c r="B10" s="7">
        <v>19603</v>
      </c>
      <c r="C10" s="7">
        <v>22227</v>
      </c>
      <c r="D10" s="7">
        <v>21293</v>
      </c>
      <c r="E10" s="7">
        <v>22227</v>
      </c>
      <c r="F10" s="7">
        <v>19603</v>
      </c>
      <c r="G10" s="7">
        <v>15000</v>
      </c>
      <c r="H10" s="7">
        <v>15084</v>
      </c>
      <c r="I10" s="7">
        <v>21293</v>
      </c>
      <c r="J10" s="7">
        <v>15269</v>
      </c>
    </row>
    <row r="11" spans="1:10" x14ac:dyDescent="0.2">
      <c r="A11" t="s">
        <v>14</v>
      </c>
      <c r="B11" s="7">
        <v>2236</v>
      </c>
      <c r="C11" s="7">
        <v>2688</v>
      </c>
      <c r="D11" s="7">
        <v>2388</v>
      </c>
      <c r="E11" s="7">
        <v>2688</v>
      </c>
      <c r="F11" s="7">
        <v>2236</v>
      </c>
      <c r="G11" s="7">
        <v>2816</v>
      </c>
      <c r="H11" s="7">
        <v>2853</v>
      </c>
      <c r="I11" s="7">
        <v>2388</v>
      </c>
      <c r="J11" s="7">
        <v>2908</v>
      </c>
    </row>
    <row r="12" spans="1:10" x14ac:dyDescent="0.2">
      <c r="A12" t="s">
        <v>15</v>
      </c>
      <c r="B12" s="7">
        <v>5888</v>
      </c>
      <c r="C12" s="7">
        <v>7134</v>
      </c>
      <c r="D12" s="7">
        <v>6632</v>
      </c>
      <c r="E12" s="7">
        <v>7134</v>
      </c>
      <c r="F12" s="7">
        <v>5888</v>
      </c>
      <c r="G12" s="7">
        <v>5138</v>
      </c>
      <c r="H12" s="7">
        <v>5880</v>
      </c>
      <c r="I12" s="7">
        <v>6632</v>
      </c>
      <c r="J12" s="7">
        <v>6112</v>
      </c>
    </row>
    <row r="13" spans="1:10" x14ac:dyDescent="0.2">
      <c r="A13" t="s">
        <v>16</v>
      </c>
      <c r="B13" s="7">
        <v>2579</v>
      </c>
      <c r="C13" s="7">
        <v>3893</v>
      </c>
      <c r="D13" s="7">
        <v>3509</v>
      </c>
      <c r="E13" s="7">
        <v>3893</v>
      </c>
      <c r="F13" s="7">
        <v>2579</v>
      </c>
      <c r="G13" s="7">
        <v>1667</v>
      </c>
      <c r="H13" s="7">
        <v>1728</v>
      </c>
      <c r="I13" s="7">
        <v>3509</v>
      </c>
      <c r="J13" s="7">
        <v>1845</v>
      </c>
    </row>
    <row r="14" spans="1:10" x14ac:dyDescent="0.2">
      <c r="A14" t="s">
        <v>17</v>
      </c>
      <c r="B14" s="7">
        <v>4692</v>
      </c>
      <c r="C14" s="7">
        <v>4892</v>
      </c>
      <c r="D14" s="7">
        <v>4670</v>
      </c>
      <c r="E14" s="7">
        <v>4892</v>
      </c>
      <c r="F14" s="7">
        <v>4692</v>
      </c>
      <c r="G14" s="7">
        <v>4299</v>
      </c>
      <c r="H14" s="7">
        <v>4380</v>
      </c>
      <c r="I14" s="7">
        <v>4670</v>
      </c>
      <c r="J14" s="7">
        <v>4452</v>
      </c>
    </row>
    <row r="15" spans="1:10" x14ac:dyDescent="0.2">
      <c r="A15" t="s">
        <v>18</v>
      </c>
      <c r="B15" s="7">
        <v>57868</v>
      </c>
      <c r="C15" s="7">
        <v>62243</v>
      </c>
      <c r="D15" s="7">
        <v>61226</v>
      </c>
      <c r="E15" s="7">
        <v>62243</v>
      </c>
      <c r="F15" s="7">
        <v>57868</v>
      </c>
      <c r="G15" s="7">
        <v>48128</v>
      </c>
      <c r="H15" s="7">
        <v>58623</v>
      </c>
      <c r="I15" s="7">
        <v>61226</v>
      </c>
      <c r="J15" s="7">
        <v>59608</v>
      </c>
    </row>
    <row r="16" spans="1:10" x14ac:dyDescent="0.2">
      <c r="A16" t="s">
        <v>19</v>
      </c>
      <c r="B16" s="7">
        <v>36173</v>
      </c>
      <c r="C16" s="7">
        <v>39547</v>
      </c>
      <c r="D16" s="7">
        <v>39625</v>
      </c>
      <c r="E16" s="7">
        <v>39547</v>
      </c>
      <c r="F16" s="7">
        <v>36173</v>
      </c>
      <c r="G16" s="7">
        <v>30571</v>
      </c>
      <c r="H16" s="7">
        <v>31816</v>
      </c>
      <c r="I16" s="7">
        <v>39625</v>
      </c>
      <c r="J16" s="7">
        <v>32188</v>
      </c>
    </row>
    <row r="17" spans="1:10" x14ac:dyDescent="0.2">
      <c r="A17" t="s">
        <v>20</v>
      </c>
      <c r="B17" s="7">
        <v>3298</v>
      </c>
      <c r="C17" s="7">
        <v>3405</v>
      </c>
      <c r="D17" s="7">
        <v>3375</v>
      </c>
      <c r="E17" s="7">
        <v>3405</v>
      </c>
      <c r="F17" s="7">
        <v>3298</v>
      </c>
      <c r="G17" s="7">
        <v>2802</v>
      </c>
      <c r="H17" s="7">
        <v>2796</v>
      </c>
      <c r="I17" s="7">
        <v>3375</v>
      </c>
      <c r="J17" s="7">
        <v>2828</v>
      </c>
    </row>
    <row r="18" spans="1:10" x14ac:dyDescent="0.2">
      <c r="A18" t="s">
        <v>21</v>
      </c>
      <c r="B18" s="7">
        <v>2433</v>
      </c>
      <c r="C18" s="7">
        <v>3127</v>
      </c>
      <c r="D18" s="7">
        <v>2874</v>
      </c>
      <c r="E18" s="7">
        <v>3127</v>
      </c>
      <c r="F18" s="7">
        <v>2433</v>
      </c>
      <c r="G18" s="7">
        <v>1653</v>
      </c>
      <c r="H18" s="7">
        <v>1790</v>
      </c>
      <c r="I18" s="7">
        <v>2874</v>
      </c>
      <c r="J18" s="7">
        <v>1923</v>
      </c>
    </row>
    <row r="19" spans="1:10" x14ac:dyDescent="0.2">
      <c r="A19" t="s">
        <v>22</v>
      </c>
      <c r="B19" s="7">
        <v>88350</v>
      </c>
      <c r="C19" s="7">
        <v>111234</v>
      </c>
      <c r="D19" s="7">
        <v>110848</v>
      </c>
      <c r="E19" s="7">
        <v>111234</v>
      </c>
      <c r="F19" s="7">
        <v>88350</v>
      </c>
      <c r="G19" s="7">
        <v>50871</v>
      </c>
      <c r="H19" s="7">
        <v>55510</v>
      </c>
      <c r="I19" s="7">
        <v>110848</v>
      </c>
      <c r="J19" s="7">
        <v>57000</v>
      </c>
    </row>
    <row r="20" spans="1:10" x14ac:dyDescent="0.2">
      <c r="A20" t="s">
        <v>23</v>
      </c>
      <c r="B20" s="7">
        <v>6435</v>
      </c>
      <c r="C20" s="7">
        <v>6781</v>
      </c>
      <c r="D20" s="7">
        <v>6142</v>
      </c>
      <c r="E20" s="7">
        <v>6781</v>
      </c>
      <c r="F20" s="7">
        <v>6435</v>
      </c>
      <c r="G20" s="7">
        <v>6677</v>
      </c>
      <c r="H20" s="7">
        <v>5893</v>
      </c>
      <c r="I20" s="7">
        <v>6142</v>
      </c>
      <c r="J20" s="7">
        <v>5862</v>
      </c>
    </row>
    <row r="21" spans="1:10" x14ac:dyDescent="0.2">
      <c r="A21" t="s">
        <v>24</v>
      </c>
      <c r="B21" s="7">
        <v>10115</v>
      </c>
      <c r="C21" s="7">
        <v>10964</v>
      </c>
      <c r="D21" s="7">
        <v>10671</v>
      </c>
      <c r="E21" s="7">
        <v>10964</v>
      </c>
      <c r="F21" s="7">
        <v>10115</v>
      </c>
      <c r="G21" s="7">
        <v>10287</v>
      </c>
      <c r="H21" s="7">
        <v>10189</v>
      </c>
      <c r="I21" s="7">
        <v>10671</v>
      </c>
      <c r="J21" s="7">
        <v>10342</v>
      </c>
    </row>
    <row r="22" spans="1:10" x14ac:dyDescent="0.2">
      <c r="A22" t="s">
        <v>25</v>
      </c>
      <c r="B22" s="7">
        <v>5777</v>
      </c>
      <c r="C22" s="7">
        <v>7001</v>
      </c>
      <c r="D22" s="7">
        <v>7136</v>
      </c>
      <c r="E22" s="7">
        <v>7001</v>
      </c>
      <c r="F22" s="7">
        <v>5777</v>
      </c>
      <c r="G22" s="7">
        <v>2658</v>
      </c>
      <c r="H22" s="7">
        <v>2631</v>
      </c>
      <c r="I22" s="7">
        <v>7136</v>
      </c>
      <c r="J22" s="7">
        <v>2731</v>
      </c>
    </row>
    <row r="23" spans="1:10" x14ac:dyDescent="0.2">
      <c r="A23" t="s">
        <v>26</v>
      </c>
      <c r="B23" s="7">
        <v>60170</v>
      </c>
      <c r="C23" s="7">
        <v>52088</v>
      </c>
      <c r="D23" s="7">
        <v>59157</v>
      </c>
      <c r="E23" s="7">
        <v>52088</v>
      </c>
      <c r="F23" s="7">
        <v>60170</v>
      </c>
      <c r="G23" s="7">
        <v>56669</v>
      </c>
      <c r="H23" s="7">
        <v>60719</v>
      </c>
      <c r="I23" s="7">
        <v>59157</v>
      </c>
      <c r="J23" s="7">
        <v>60473</v>
      </c>
    </row>
    <row r="24" spans="1:10" x14ac:dyDescent="0.2">
      <c r="A24" t="s">
        <v>27</v>
      </c>
      <c r="B24" s="7">
        <v>5665</v>
      </c>
      <c r="C24" s="7">
        <v>6356</v>
      </c>
      <c r="D24" s="7">
        <v>6049</v>
      </c>
      <c r="E24" s="7">
        <v>6356</v>
      </c>
      <c r="F24" s="7">
        <v>5665</v>
      </c>
      <c r="G24" s="7">
        <v>4132</v>
      </c>
      <c r="H24" s="7">
        <v>4300</v>
      </c>
      <c r="I24" s="7">
        <v>6049</v>
      </c>
      <c r="J24" s="7">
        <v>4497</v>
      </c>
    </row>
    <row r="25" spans="1:10" x14ac:dyDescent="0.2">
      <c r="A25" t="s">
        <v>28</v>
      </c>
      <c r="B25" s="7">
        <v>1344</v>
      </c>
      <c r="C25" s="7">
        <v>862</v>
      </c>
      <c r="D25" s="7">
        <v>1101</v>
      </c>
      <c r="E25" s="7">
        <v>862</v>
      </c>
      <c r="F25" s="7">
        <v>1344</v>
      </c>
      <c r="G25" s="7">
        <v>756</v>
      </c>
      <c r="H25" s="7">
        <v>725</v>
      </c>
      <c r="I25" s="7">
        <v>1101</v>
      </c>
      <c r="J25" s="7">
        <v>754</v>
      </c>
    </row>
    <row r="26" spans="1:10" x14ac:dyDescent="0.2">
      <c r="A26" t="s">
        <v>29</v>
      </c>
      <c r="B26" s="7">
        <v>5640</v>
      </c>
      <c r="C26" s="7">
        <v>7443</v>
      </c>
      <c r="D26" s="7">
        <v>7053</v>
      </c>
      <c r="E26" s="7">
        <v>7443</v>
      </c>
      <c r="F26" s="7">
        <v>5640</v>
      </c>
      <c r="G26" s="7">
        <v>3911</v>
      </c>
      <c r="H26" s="7">
        <v>3759</v>
      </c>
      <c r="I26" s="7">
        <v>7053</v>
      </c>
      <c r="J26" s="7">
        <v>3949</v>
      </c>
    </row>
    <row r="27" spans="1:10" x14ac:dyDescent="0.2">
      <c r="A27" t="s">
        <v>30</v>
      </c>
      <c r="B27" s="7">
        <v>3344</v>
      </c>
      <c r="C27" s="7">
        <v>3687</v>
      </c>
      <c r="D27" s="7">
        <v>3814</v>
      </c>
      <c r="E27" s="7">
        <v>3687</v>
      </c>
      <c r="F27" s="7">
        <v>3344</v>
      </c>
      <c r="G27" s="7">
        <v>1797</v>
      </c>
      <c r="H27" s="7">
        <v>1983</v>
      </c>
      <c r="I27" s="7">
        <v>3814</v>
      </c>
      <c r="J27" s="7">
        <v>2086</v>
      </c>
    </row>
    <row r="28" spans="1:10" x14ac:dyDescent="0.2">
      <c r="A28" t="s">
        <v>31</v>
      </c>
      <c r="B28" s="7">
        <v>3971</v>
      </c>
      <c r="C28" s="7">
        <v>4962</v>
      </c>
      <c r="D28" s="7">
        <v>4475</v>
      </c>
      <c r="E28" s="7">
        <v>4962</v>
      </c>
      <c r="F28" s="7">
        <v>3971</v>
      </c>
      <c r="G28" s="7">
        <v>3743</v>
      </c>
      <c r="H28" s="7">
        <v>3908</v>
      </c>
      <c r="I28" s="7">
        <v>4475</v>
      </c>
      <c r="J28" s="7">
        <v>4029</v>
      </c>
    </row>
    <row r="29" spans="1:10" x14ac:dyDescent="0.2">
      <c r="A29" t="s">
        <v>32</v>
      </c>
      <c r="B29" s="7">
        <v>18226</v>
      </c>
      <c r="C29" s="7">
        <v>18886</v>
      </c>
      <c r="D29" s="7">
        <v>18123</v>
      </c>
      <c r="E29" s="7">
        <v>18886</v>
      </c>
      <c r="F29" s="7">
        <v>18226</v>
      </c>
      <c r="G29" s="7">
        <v>4779</v>
      </c>
      <c r="H29" s="7">
        <v>5302</v>
      </c>
      <c r="I29" s="7">
        <v>18123</v>
      </c>
      <c r="J29" s="7">
        <v>5711</v>
      </c>
    </row>
    <row r="30" spans="1:10" x14ac:dyDescent="0.2">
      <c r="A30" t="s">
        <v>33</v>
      </c>
      <c r="B30" s="7">
        <v>2664</v>
      </c>
      <c r="C30" s="7">
        <v>2570</v>
      </c>
      <c r="D30" s="7">
        <v>2482</v>
      </c>
      <c r="E30" s="7">
        <v>2570</v>
      </c>
      <c r="F30" s="7">
        <v>2664</v>
      </c>
      <c r="G30" s="7">
        <v>2364</v>
      </c>
      <c r="H30" s="7">
        <v>2421</v>
      </c>
      <c r="I30" s="7">
        <v>2482</v>
      </c>
      <c r="J30" s="7">
        <v>2458</v>
      </c>
    </row>
    <row r="31" spans="1:10" x14ac:dyDescent="0.2">
      <c r="A31" t="s">
        <v>34</v>
      </c>
      <c r="B31" s="7">
        <v>2424</v>
      </c>
      <c r="C31" s="7">
        <v>1872</v>
      </c>
      <c r="D31" s="7">
        <v>2031</v>
      </c>
      <c r="E31" s="7">
        <v>1872</v>
      </c>
      <c r="F31" s="7">
        <v>2424</v>
      </c>
      <c r="G31" s="7">
        <v>1899</v>
      </c>
      <c r="H31" s="7">
        <v>1955</v>
      </c>
      <c r="I31" s="7">
        <v>2031</v>
      </c>
      <c r="J31" s="7">
        <v>2052</v>
      </c>
    </row>
    <row r="32" spans="1:10" x14ac:dyDescent="0.2">
      <c r="A32" t="s">
        <v>35</v>
      </c>
      <c r="B32" s="7">
        <v>4891</v>
      </c>
      <c r="C32" s="7">
        <v>5709</v>
      </c>
      <c r="D32" s="7">
        <v>5254</v>
      </c>
      <c r="E32" s="7">
        <v>5709</v>
      </c>
      <c r="F32" s="7">
        <v>4891</v>
      </c>
      <c r="G32" s="7">
        <v>3003</v>
      </c>
      <c r="H32" s="7">
        <v>3281</v>
      </c>
      <c r="I32" s="7">
        <v>5254</v>
      </c>
      <c r="J32" s="7">
        <v>3120</v>
      </c>
    </row>
    <row r="33" spans="1:10" x14ac:dyDescent="0.2">
      <c r="A33" t="s">
        <v>36</v>
      </c>
      <c r="B33" s="7">
        <v>12226</v>
      </c>
      <c r="C33" s="7">
        <v>12775</v>
      </c>
      <c r="D33" s="7">
        <v>12904</v>
      </c>
      <c r="E33" s="7">
        <v>12775</v>
      </c>
      <c r="F33" s="7">
        <v>12226</v>
      </c>
      <c r="G33" s="7">
        <v>1470</v>
      </c>
      <c r="H33" s="7">
        <v>829</v>
      </c>
      <c r="I33" s="7">
        <v>12904</v>
      </c>
      <c r="J33" s="7">
        <v>1074</v>
      </c>
    </row>
    <row r="34" spans="1:10" x14ac:dyDescent="0.2">
      <c r="B34" s="7">
        <v>6463</v>
      </c>
      <c r="C34" s="7">
        <v>7553</v>
      </c>
      <c r="D34" s="7">
        <v>7078</v>
      </c>
      <c r="E34" s="7">
        <v>7553</v>
      </c>
      <c r="F34" s="7">
        <v>6463</v>
      </c>
      <c r="G34" s="7">
        <v>6858</v>
      </c>
      <c r="H34" s="7">
        <v>6806</v>
      </c>
      <c r="I34" s="7">
        <v>7078</v>
      </c>
      <c r="J34" s="7">
        <v>6858</v>
      </c>
    </row>
    <row r="35" spans="1:10" x14ac:dyDescent="0.2">
      <c r="A35" t="s">
        <v>37</v>
      </c>
      <c r="B35" s="7">
        <v>3046</v>
      </c>
      <c r="C35" s="7">
        <v>3055</v>
      </c>
      <c r="D35" s="7">
        <v>2913</v>
      </c>
      <c r="E35" s="7">
        <v>3055</v>
      </c>
      <c r="F35" s="7">
        <v>3046</v>
      </c>
      <c r="G35" s="7">
        <v>2478</v>
      </c>
      <c r="H35" s="7">
        <v>2421</v>
      </c>
      <c r="I35" s="7">
        <v>2913</v>
      </c>
      <c r="J35" s="7">
        <v>2391</v>
      </c>
    </row>
    <row r="36" spans="1:10" x14ac:dyDescent="0.2">
      <c r="A36" t="s">
        <v>38</v>
      </c>
      <c r="B36" s="7">
        <v>4481</v>
      </c>
      <c r="C36" s="7">
        <v>5803</v>
      </c>
      <c r="D36" s="7">
        <v>5921</v>
      </c>
      <c r="E36" s="7">
        <v>5803</v>
      </c>
      <c r="F36" s="7">
        <v>4481</v>
      </c>
      <c r="G36" s="7">
        <v>6221</v>
      </c>
      <c r="H36" s="7">
        <v>5557</v>
      </c>
      <c r="I36" s="7">
        <v>5921</v>
      </c>
      <c r="J36" s="7">
        <v>5543</v>
      </c>
    </row>
    <row r="37" spans="1:10" x14ac:dyDescent="0.2">
      <c r="A37" t="s">
        <v>39</v>
      </c>
      <c r="B37" s="7">
        <v>4188</v>
      </c>
      <c r="C37" s="7">
        <v>4258</v>
      </c>
      <c r="D37" s="7">
        <v>4203</v>
      </c>
      <c r="E37" s="7">
        <v>4258</v>
      </c>
      <c r="F37" s="7">
        <v>4188</v>
      </c>
      <c r="G37" s="7">
        <v>2297</v>
      </c>
      <c r="H37" s="7">
        <v>2622</v>
      </c>
      <c r="I37" s="7">
        <v>4203</v>
      </c>
      <c r="J37" s="7">
        <v>2768</v>
      </c>
    </row>
    <row r="38" spans="1:10" x14ac:dyDescent="0.2">
      <c r="A38" t="s">
        <v>40</v>
      </c>
      <c r="B38" s="7">
        <v>7312</v>
      </c>
      <c r="C38" s="7">
        <v>8409</v>
      </c>
      <c r="D38" s="7">
        <v>8204</v>
      </c>
      <c r="E38" s="7">
        <v>8409</v>
      </c>
      <c r="F38" s="7">
        <v>7312</v>
      </c>
      <c r="G38" s="7">
        <v>7691</v>
      </c>
      <c r="H38" s="7">
        <v>7750</v>
      </c>
      <c r="I38" s="7">
        <v>8204</v>
      </c>
      <c r="J38" s="7">
        <v>7834</v>
      </c>
    </row>
    <row r="39" spans="1:10" x14ac:dyDescent="0.2">
      <c r="A39" t="s">
        <v>41</v>
      </c>
      <c r="B39" s="7">
        <v>95751</v>
      </c>
      <c r="C39" s="7">
        <v>63278</v>
      </c>
      <c r="D39" s="7">
        <v>83353</v>
      </c>
      <c r="E39" s="7">
        <v>63278</v>
      </c>
      <c r="F39" s="7">
        <v>95751</v>
      </c>
      <c r="G39" s="7">
        <v>61414</v>
      </c>
      <c r="H39" s="7">
        <v>82169</v>
      </c>
      <c r="I39" s="7">
        <v>83353</v>
      </c>
      <c r="J39" s="7">
        <v>78987</v>
      </c>
    </row>
    <row r="40" spans="1:10" x14ac:dyDescent="0.2">
      <c r="A40" t="s">
        <v>42</v>
      </c>
      <c r="B40" s="7">
        <v>605</v>
      </c>
      <c r="C40" s="7">
        <v>1136</v>
      </c>
      <c r="D40" s="7">
        <v>998</v>
      </c>
      <c r="E40" s="7">
        <v>1136</v>
      </c>
      <c r="F40" s="7">
        <v>605</v>
      </c>
      <c r="G40" s="7">
        <v>474</v>
      </c>
      <c r="H40" s="7">
        <v>611</v>
      </c>
      <c r="I40" s="7">
        <v>998</v>
      </c>
      <c r="J40" s="7">
        <v>655</v>
      </c>
    </row>
    <row r="41" spans="1:10" x14ac:dyDescent="0.2">
      <c r="A41" t="s">
        <v>43</v>
      </c>
      <c r="B41" s="7">
        <v>5951</v>
      </c>
      <c r="C41" s="7">
        <v>5918</v>
      </c>
      <c r="D41" s="7">
        <v>5570</v>
      </c>
      <c r="E41" s="7">
        <v>5918</v>
      </c>
      <c r="F41" s="7">
        <v>5951</v>
      </c>
      <c r="G41" s="7">
        <v>4221</v>
      </c>
      <c r="H41" s="7">
        <v>4552</v>
      </c>
      <c r="I41" s="7">
        <v>5570</v>
      </c>
      <c r="J41" s="7">
        <v>4742</v>
      </c>
    </row>
    <row r="42" spans="1:10" x14ac:dyDescent="0.2">
      <c r="A42" t="s">
        <v>44</v>
      </c>
      <c r="B42" s="7">
        <v>1094</v>
      </c>
      <c r="C42" s="7">
        <v>956</v>
      </c>
      <c r="D42" s="7">
        <v>971</v>
      </c>
      <c r="E42" s="7">
        <v>956</v>
      </c>
      <c r="F42" s="7">
        <v>1094</v>
      </c>
      <c r="G42" s="7">
        <v>863</v>
      </c>
      <c r="H42" s="7">
        <v>988</v>
      </c>
      <c r="I42" s="7">
        <v>971</v>
      </c>
      <c r="J42" s="7">
        <v>1032</v>
      </c>
    </row>
    <row r="43" spans="1:10" x14ac:dyDescent="0.2">
      <c r="A43" t="s">
        <v>45</v>
      </c>
      <c r="B43" s="7">
        <v>11429</v>
      </c>
      <c r="C43" s="7">
        <v>14718</v>
      </c>
      <c r="D43" s="7">
        <v>13045</v>
      </c>
      <c r="E43" s="7">
        <v>14718</v>
      </c>
      <c r="F43" s="7">
        <v>11429</v>
      </c>
      <c r="G43" s="7">
        <v>9365</v>
      </c>
      <c r="H43" s="7">
        <v>9689</v>
      </c>
      <c r="I43" s="7">
        <v>13045</v>
      </c>
      <c r="J43" s="7">
        <v>9740</v>
      </c>
    </row>
    <row r="44" spans="1:10" x14ac:dyDescent="0.2">
      <c r="A44" t="s">
        <v>46</v>
      </c>
      <c r="B44" s="7">
        <v>8211</v>
      </c>
      <c r="C44" s="7">
        <v>8410</v>
      </c>
      <c r="D44" s="7">
        <v>8530</v>
      </c>
      <c r="E44" s="7">
        <v>8410</v>
      </c>
      <c r="F44" s="7">
        <v>8211</v>
      </c>
      <c r="G44" s="7">
        <v>1788</v>
      </c>
      <c r="H44" s="7">
        <v>1953</v>
      </c>
      <c r="I44" s="7">
        <v>8530</v>
      </c>
      <c r="J44" s="7">
        <v>2068</v>
      </c>
    </row>
    <row r="45" spans="1:10" x14ac:dyDescent="0.2">
      <c r="A45" t="s">
        <v>47</v>
      </c>
      <c r="B45" s="7">
        <v>2180</v>
      </c>
      <c r="C45" s="7">
        <v>2753</v>
      </c>
      <c r="D45" s="7">
        <v>2683</v>
      </c>
      <c r="E45" s="7">
        <v>2753</v>
      </c>
      <c r="F45" s="7">
        <v>2180</v>
      </c>
      <c r="G45" s="7">
        <v>1682</v>
      </c>
      <c r="H45" s="7">
        <v>1896</v>
      </c>
      <c r="I45" s="7">
        <v>2683</v>
      </c>
      <c r="J45" s="7">
        <v>1985</v>
      </c>
    </row>
    <row r="46" spans="1:10" x14ac:dyDescent="0.2">
      <c r="A46" t="s">
        <v>48</v>
      </c>
      <c r="B46" s="7">
        <v>2088</v>
      </c>
      <c r="C46" s="7">
        <v>2347</v>
      </c>
      <c r="D46" s="7">
        <v>2389</v>
      </c>
      <c r="E46" s="7">
        <v>2347</v>
      </c>
      <c r="F46" s="7">
        <v>2088</v>
      </c>
      <c r="G46" s="7">
        <v>1876</v>
      </c>
      <c r="H46" s="7">
        <v>1976</v>
      </c>
      <c r="I46" s="7">
        <v>2389</v>
      </c>
      <c r="J46" s="7">
        <v>2012</v>
      </c>
    </row>
    <row r="47" spans="1:10" x14ac:dyDescent="0.2">
      <c r="A47" t="s">
        <v>49</v>
      </c>
      <c r="B47" s="7">
        <v>3828</v>
      </c>
      <c r="C47" s="7">
        <v>5153</v>
      </c>
      <c r="D47" s="7">
        <v>4418</v>
      </c>
      <c r="E47" s="7">
        <v>5153</v>
      </c>
      <c r="F47" s="7">
        <v>3828</v>
      </c>
      <c r="G47" s="7">
        <v>2843</v>
      </c>
      <c r="H47" s="7">
        <v>2542</v>
      </c>
      <c r="I47" s="7">
        <v>4418</v>
      </c>
      <c r="J47" s="7">
        <v>2557</v>
      </c>
    </row>
    <row r="48" spans="1:10" x14ac:dyDescent="0.2">
      <c r="A48" t="s">
        <v>50</v>
      </c>
      <c r="B48">
        <f>SUM(B2:B47)</f>
        <v>590581</v>
      </c>
      <c r="C48">
        <f t="shared" ref="C48:J48" si="0">SUM(C2:C47)</f>
        <v>590992</v>
      </c>
      <c r="D48">
        <f t="shared" si="0"/>
        <v>619459</v>
      </c>
      <c r="E48">
        <f t="shared" si="0"/>
        <v>590992</v>
      </c>
      <c r="F48">
        <f t="shared" si="0"/>
        <v>590581</v>
      </c>
      <c r="G48">
        <f t="shared" si="0"/>
        <v>437416</v>
      </c>
      <c r="H48">
        <f t="shared" si="0"/>
        <v>482520</v>
      </c>
      <c r="I48">
        <f t="shared" si="0"/>
        <v>619459</v>
      </c>
      <c r="J48">
        <f t="shared" si="0"/>
        <v>4858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3A34F-27DE-724B-80CF-904B7278D7FD}">
  <dimension ref="A1:J48"/>
  <sheetViews>
    <sheetView workbookViewId="0">
      <selection activeCell="C1" sqref="B1:C48"/>
    </sheetView>
  </sheetViews>
  <sheetFormatPr baseColWidth="10" defaultRowHeight="16" x14ac:dyDescent="0.2"/>
  <cols>
    <col min="1" max="1" width="76.83203125" customWidth="1"/>
    <col min="3" max="3" width="10.83203125" style="10"/>
    <col min="15" max="15" width="10.83203125" customWidth="1"/>
  </cols>
  <sheetData>
    <row r="1" spans="1:10" x14ac:dyDescent="0.2">
      <c r="A1" t="s">
        <v>0</v>
      </c>
      <c r="B1" t="s">
        <v>66</v>
      </c>
      <c r="C1" s="10" t="s">
        <v>81</v>
      </c>
      <c r="D1" t="s">
        <v>82</v>
      </c>
      <c r="E1" t="s">
        <v>64</v>
      </c>
      <c r="F1" t="s">
        <v>77</v>
      </c>
      <c r="G1" t="s">
        <v>79</v>
      </c>
    </row>
    <row r="2" spans="1:10" ht="19" x14ac:dyDescent="0.25">
      <c r="A2" t="s">
        <v>5</v>
      </c>
      <c r="B2">
        <v>5635</v>
      </c>
      <c r="C2" s="8">
        <v>4136</v>
      </c>
      <c r="D2" s="8">
        <v>806</v>
      </c>
      <c r="E2">
        <v>6101</v>
      </c>
      <c r="F2">
        <v>3606</v>
      </c>
      <c r="G2">
        <v>4748</v>
      </c>
      <c r="J2" s="1"/>
    </row>
    <row r="3" spans="1:10" ht="19" x14ac:dyDescent="0.25">
      <c r="A3" t="s">
        <v>6</v>
      </c>
      <c r="B3">
        <v>7698</v>
      </c>
      <c r="C3" s="8">
        <v>7474</v>
      </c>
      <c r="D3" s="8">
        <v>464</v>
      </c>
      <c r="E3">
        <v>7565</v>
      </c>
      <c r="F3">
        <v>2647</v>
      </c>
      <c r="G3">
        <v>7336</v>
      </c>
      <c r="J3" s="1"/>
    </row>
    <row r="4" spans="1:10" ht="19" x14ac:dyDescent="0.25">
      <c r="A4" t="s">
        <v>7</v>
      </c>
      <c r="B4">
        <v>840</v>
      </c>
      <c r="C4" s="8">
        <v>4011</v>
      </c>
      <c r="D4" s="8">
        <v>219</v>
      </c>
      <c r="E4">
        <v>871</v>
      </c>
      <c r="F4">
        <v>1098</v>
      </c>
      <c r="G4">
        <v>2635</v>
      </c>
      <c r="J4" s="1"/>
    </row>
    <row r="5" spans="1:10" ht="19" x14ac:dyDescent="0.25">
      <c r="A5" t="s">
        <v>8</v>
      </c>
      <c r="B5">
        <v>37159</v>
      </c>
      <c r="C5" s="8">
        <v>30656</v>
      </c>
      <c r="D5" s="8">
        <v>1125</v>
      </c>
      <c r="E5">
        <v>38475</v>
      </c>
      <c r="F5">
        <v>14017</v>
      </c>
      <c r="G5">
        <v>23862</v>
      </c>
      <c r="J5" s="1"/>
    </row>
    <row r="6" spans="1:10" ht="19" x14ac:dyDescent="0.25">
      <c r="A6" t="s">
        <v>9</v>
      </c>
      <c r="B6">
        <v>6401</v>
      </c>
      <c r="C6" s="8">
        <v>8046</v>
      </c>
      <c r="D6" s="8">
        <v>1568</v>
      </c>
      <c r="E6">
        <v>6338</v>
      </c>
      <c r="F6">
        <v>6212</v>
      </c>
      <c r="G6">
        <v>7314</v>
      </c>
      <c r="J6" s="1"/>
    </row>
    <row r="7" spans="1:10" ht="19" x14ac:dyDescent="0.25">
      <c r="A7" t="s">
        <v>10</v>
      </c>
      <c r="B7">
        <v>6732</v>
      </c>
      <c r="C7" s="8">
        <v>6367</v>
      </c>
      <c r="D7" s="8">
        <v>3407</v>
      </c>
      <c r="E7">
        <v>6781</v>
      </c>
      <c r="F7">
        <v>4992</v>
      </c>
      <c r="G7">
        <v>6500</v>
      </c>
      <c r="J7" s="1"/>
    </row>
    <row r="8" spans="1:10" ht="19" x14ac:dyDescent="0.25">
      <c r="A8" t="s">
        <v>11</v>
      </c>
      <c r="B8">
        <v>12666</v>
      </c>
      <c r="C8" s="8">
        <v>16118</v>
      </c>
      <c r="D8" s="8">
        <v>2775</v>
      </c>
      <c r="E8">
        <v>12647</v>
      </c>
      <c r="F8">
        <v>11385</v>
      </c>
      <c r="G8">
        <v>16423</v>
      </c>
      <c r="J8" s="1"/>
    </row>
    <row r="9" spans="1:10" ht="19" x14ac:dyDescent="0.25">
      <c r="A9" t="s">
        <v>12</v>
      </c>
      <c r="B9">
        <v>4213</v>
      </c>
      <c r="C9" s="8">
        <v>6402</v>
      </c>
      <c r="D9" s="8">
        <v>3419</v>
      </c>
      <c r="E9">
        <v>4131</v>
      </c>
      <c r="F9">
        <v>4164</v>
      </c>
      <c r="G9">
        <v>5845</v>
      </c>
      <c r="J9" s="1"/>
    </row>
    <row r="10" spans="1:10" ht="19" x14ac:dyDescent="0.25">
      <c r="A10" t="s">
        <v>13</v>
      </c>
      <c r="B10">
        <v>17823</v>
      </c>
      <c r="C10" s="8">
        <v>24797</v>
      </c>
      <c r="D10" s="8">
        <v>6584</v>
      </c>
      <c r="E10">
        <v>18000</v>
      </c>
      <c r="F10">
        <v>18764</v>
      </c>
      <c r="G10">
        <v>23137</v>
      </c>
      <c r="J10" s="1"/>
    </row>
    <row r="11" spans="1:10" ht="19" x14ac:dyDescent="0.25">
      <c r="A11" t="s">
        <v>14</v>
      </c>
      <c r="B11">
        <v>2220</v>
      </c>
      <c r="C11" s="8">
        <v>2266</v>
      </c>
      <c r="D11" s="8">
        <v>1655</v>
      </c>
      <c r="E11">
        <v>2159</v>
      </c>
      <c r="F11">
        <v>2525</v>
      </c>
      <c r="G11">
        <v>2665</v>
      </c>
      <c r="J11" s="1"/>
    </row>
    <row r="12" spans="1:10" ht="19" x14ac:dyDescent="0.25">
      <c r="A12" t="s">
        <v>15</v>
      </c>
      <c r="B12">
        <v>1259</v>
      </c>
      <c r="C12" s="8">
        <v>5873</v>
      </c>
      <c r="D12" s="8">
        <v>1643</v>
      </c>
      <c r="E12">
        <v>1305</v>
      </c>
      <c r="F12">
        <v>4163</v>
      </c>
      <c r="G12">
        <v>6416</v>
      </c>
      <c r="J12" s="1"/>
    </row>
    <row r="13" spans="1:10" ht="19" x14ac:dyDescent="0.25">
      <c r="A13" t="s">
        <v>16</v>
      </c>
      <c r="B13">
        <v>3226</v>
      </c>
      <c r="C13" s="8">
        <v>5190</v>
      </c>
      <c r="D13" s="8">
        <v>595</v>
      </c>
      <c r="E13">
        <v>3107</v>
      </c>
      <c r="F13">
        <v>1059</v>
      </c>
      <c r="G13">
        <v>4551</v>
      </c>
      <c r="J13" s="1"/>
    </row>
    <row r="14" spans="1:10" ht="19" x14ac:dyDescent="0.25">
      <c r="A14" t="s">
        <v>17</v>
      </c>
      <c r="B14">
        <v>6117</v>
      </c>
      <c r="C14" s="8">
        <v>6973</v>
      </c>
      <c r="D14" s="8">
        <v>2877</v>
      </c>
      <c r="E14">
        <v>6075</v>
      </c>
      <c r="F14">
        <v>4894</v>
      </c>
      <c r="G14">
        <v>6187</v>
      </c>
      <c r="J14" s="1"/>
    </row>
    <row r="15" spans="1:10" ht="19" x14ac:dyDescent="0.25">
      <c r="A15" t="s">
        <v>18</v>
      </c>
      <c r="B15">
        <v>19144</v>
      </c>
      <c r="C15" s="8">
        <v>38087</v>
      </c>
      <c r="D15" s="8">
        <v>5078</v>
      </c>
      <c r="E15">
        <v>18621</v>
      </c>
      <c r="F15">
        <v>26959</v>
      </c>
      <c r="G15">
        <v>36888</v>
      </c>
      <c r="J15" s="1"/>
    </row>
    <row r="16" spans="1:10" ht="19" x14ac:dyDescent="0.25">
      <c r="A16" t="s">
        <v>19</v>
      </c>
      <c r="B16">
        <v>34397</v>
      </c>
      <c r="C16" s="8">
        <v>57162</v>
      </c>
      <c r="D16" s="8">
        <v>23064</v>
      </c>
      <c r="E16">
        <v>34064</v>
      </c>
      <c r="F16">
        <v>39712</v>
      </c>
      <c r="G16">
        <v>51526</v>
      </c>
      <c r="J16" s="1"/>
    </row>
    <row r="17" spans="1:10" ht="19" x14ac:dyDescent="0.25">
      <c r="A17" t="s">
        <v>20</v>
      </c>
      <c r="B17">
        <v>3003</v>
      </c>
      <c r="C17" s="8">
        <v>4322</v>
      </c>
      <c r="D17" s="8">
        <v>1206</v>
      </c>
      <c r="E17">
        <v>3115</v>
      </c>
      <c r="F17">
        <v>3060</v>
      </c>
      <c r="G17">
        <v>4802</v>
      </c>
      <c r="J17" s="1"/>
    </row>
    <row r="18" spans="1:10" ht="19" x14ac:dyDescent="0.25">
      <c r="A18" t="s">
        <v>21</v>
      </c>
      <c r="B18">
        <v>3924</v>
      </c>
      <c r="C18" s="8">
        <v>3773</v>
      </c>
      <c r="D18" s="8">
        <v>2008</v>
      </c>
      <c r="E18">
        <v>3926</v>
      </c>
      <c r="F18">
        <v>3691</v>
      </c>
      <c r="G18">
        <v>4173</v>
      </c>
      <c r="J18" s="1"/>
    </row>
    <row r="19" spans="1:10" ht="19" x14ac:dyDescent="0.25">
      <c r="A19" t="s">
        <v>22</v>
      </c>
      <c r="B19">
        <v>62494</v>
      </c>
      <c r="C19" s="8">
        <v>78132</v>
      </c>
      <c r="D19" s="8">
        <v>10936</v>
      </c>
      <c r="E19">
        <v>61002</v>
      </c>
      <c r="F19">
        <v>53571</v>
      </c>
      <c r="G19">
        <v>72338</v>
      </c>
      <c r="J19" s="1"/>
    </row>
    <row r="20" spans="1:10" ht="19" x14ac:dyDescent="0.25">
      <c r="A20" t="s">
        <v>23</v>
      </c>
      <c r="B20">
        <v>5817</v>
      </c>
      <c r="C20" s="8">
        <v>6417</v>
      </c>
      <c r="D20" s="8">
        <v>2338</v>
      </c>
      <c r="E20">
        <v>5872</v>
      </c>
      <c r="F20">
        <v>6179</v>
      </c>
      <c r="G20">
        <v>7003</v>
      </c>
      <c r="J20" s="1"/>
    </row>
    <row r="21" spans="1:10" ht="19" x14ac:dyDescent="0.25">
      <c r="A21" t="s">
        <v>24</v>
      </c>
      <c r="B21">
        <v>11728</v>
      </c>
      <c r="C21" s="8">
        <v>11751</v>
      </c>
      <c r="D21" s="8">
        <v>5729</v>
      </c>
      <c r="E21">
        <v>11264</v>
      </c>
      <c r="F21">
        <v>10539</v>
      </c>
      <c r="G21">
        <v>11670</v>
      </c>
      <c r="J21" s="1"/>
    </row>
    <row r="22" spans="1:10" ht="19" x14ac:dyDescent="0.25">
      <c r="A22" t="s">
        <v>25</v>
      </c>
      <c r="B22">
        <v>6506</v>
      </c>
      <c r="C22" s="8">
        <v>6929</v>
      </c>
      <c r="D22" s="8">
        <v>2525</v>
      </c>
      <c r="E22">
        <v>5744</v>
      </c>
      <c r="F22">
        <v>4322</v>
      </c>
      <c r="G22">
        <v>5247</v>
      </c>
      <c r="J22" s="1"/>
    </row>
    <row r="23" spans="1:10" ht="19" x14ac:dyDescent="0.25">
      <c r="A23" t="s">
        <v>26</v>
      </c>
      <c r="B23">
        <v>70909</v>
      </c>
      <c r="C23" s="8">
        <v>58549</v>
      </c>
      <c r="D23" s="8">
        <v>8484</v>
      </c>
      <c r="E23">
        <v>71971</v>
      </c>
      <c r="F23">
        <v>41979</v>
      </c>
      <c r="G23">
        <v>39499</v>
      </c>
      <c r="J23" s="1"/>
    </row>
    <row r="24" spans="1:10" ht="19" x14ac:dyDescent="0.25">
      <c r="A24" t="s">
        <v>27</v>
      </c>
      <c r="B24">
        <v>5226</v>
      </c>
      <c r="C24" s="8">
        <v>6227</v>
      </c>
      <c r="D24" s="8">
        <v>2495</v>
      </c>
      <c r="E24">
        <v>5186</v>
      </c>
      <c r="F24">
        <v>5107</v>
      </c>
      <c r="G24">
        <v>5122</v>
      </c>
      <c r="J24" s="1"/>
    </row>
    <row r="25" spans="1:10" ht="19" x14ac:dyDescent="0.25">
      <c r="A25" t="s">
        <v>28</v>
      </c>
      <c r="B25">
        <v>118</v>
      </c>
      <c r="C25" s="8">
        <v>40</v>
      </c>
      <c r="D25" s="8">
        <v>4</v>
      </c>
      <c r="E25">
        <v>137</v>
      </c>
      <c r="F25">
        <v>35</v>
      </c>
      <c r="G25">
        <v>73</v>
      </c>
      <c r="J25" s="1"/>
    </row>
    <row r="26" spans="1:10" ht="19" x14ac:dyDescent="0.25">
      <c r="A26" t="s">
        <v>29</v>
      </c>
      <c r="B26">
        <v>7011</v>
      </c>
      <c r="C26" s="8">
        <v>8271</v>
      </c>
      <c r="D26" s="8">
        <v>3238</v>
      </c>
      <c r="E26">
        <v>6802</v>
      </c>
      <c r="F26">
        <v>7062</v>
      </c>
      <c r="G26">
        <v>8020</v>
      </c>
      <c r="J26" s="1"/>
    </row>
    <row r="27" spans="1:10" ht="19" x14ac:dyDescent="0.25">
      <c r="A27" t="s">
        <v>30</v>
      </c>
      <c r="B27">
        <v>1730</v>
      </c>
      <c r="C27" s="8">
        <v>2109</v>
      </c>
      <c r="D27" s="8">
        <v>47</v>
      </c>
      <c r="E27">
        <v>1979</v>
      </c>
      <c r="F27">
        <v>3151</v>
      </c>
      <c r="G27">
        <v>3040</v>
      </c>
      <c r="J27" s="1"/>
    </row>
    <row r="28" spans="1:10" ht="19" x14ac:dyDescent="0.25">
      <c r="A28" t="s">
        <v>31</v>
      </c>
      <c r="B28">
        <v>1210</v>
      </c>
      <c r="C28" s="8">
        <v>4577</v>
      </c>
      <c r="D28" s="8">
        <v>844</v>
      </c>
      <c r="E28">
        <v>1277</v>
      </c>
      <c r="F28">
        <v>2959</v>
      </c>
      <c r="G28">
        <v>4738</v>
      </c>
      <c r="J28" s="1"/>
    </row>
    <row r="29" spans="1:10" ht="19" x14ac:dyDescent="0.25">
      <c r="A29" t="s">
        <v>32</v>
      </c>
      <c r="B29">
        <v>16596</v>
      </c>
      <c r="C29" s="8">
        <v>19380</v>
      </c>
      <c r="D29" s="8">
        <v>9003</v>
      </c>
      <c r="E29">
        <v>17529</v>
      </c>
      <c r="F29">
        <v>18957</v>
      </c>
      <c r="G29">
        <v>21573</v>
      </c>
      <c r="J29" s="1"/>
    </row>
    <row r="30" spans="1:10" ht="19" x14ac:dyDescent="0.25">
      <c r="A30" t="s">
        <v>33</v>
      </c>
      <c r="B30">
        <v>2507</v>
      </c>
      <c r="C30" s="8">
        <v>3203</v>
      </c>
      <c r="D30" s="8">
        <v>3330</v>
      </c>
      <c r="E30">
        <v>2320</v>
      </c>
      <c r="F30">
        <v>3449</v>
      </c>
      <c r="G30">
        <v>3798</v>
      </c>
      <c r="J30" s="1"/>
    </row>
    <row r="31" spans="1:10" ht="19" x14ac:dyDescent="0.25">
      <c r="A31" t="s">
        <v>34</v>
      </c>
      <c r="B31">
        <v>536</v>
      </c>
      <c r="C31" s="8">
        <v>824</v>
      </c>
      <c r="D31" s="8">
        <v>513</v>
      </c>
      <c r="E31">
        <v>548</v>
      </c>
      <c r="F31">
        <v>481</v>
      </c>
      <c r="G31">
        <v>562</v>
      </c>
      <c r="J31" s="1"/>
    </row>
    <row r="32" spans="1:10" ht="19" x14ac:dyDescent="0.25">
      <c r="A32" t="s">
        <v>35</v>
      </c>
      <c r="B32">
        <v>4722</v>
      </c>
      <c r="C32" s="8">
        <v>6169</v>
      </c>
      <c r="D32" s="8">
        <v>2067</v>
      </c>
      <c r="E32">
        <v>4551</v>
      </c>
      <c r="F32">
        <v>3324</v>
      </c>
      <c r="G32">
        <v>6267</v>
      </c>
      <c r="J32" s="1"/>
    </row>
    <row r="33" spans="1:10" ht="19" x14ac:dyDescent="0.25">
      <c r="A33" t="s">
        <v>36</v>
      </c>
      <c r="B33">
        <v>10282</v>
      </c>
      <c r="C33" s="8">
        <v>13532</v>
      </c>
      <c r="D33" s="8">
        <v>3881</v>
      </c>
      <c r="E33">
        <v>10755</v>
      </c>
      <c r="F33">
        <v>9774</v>
      </c>
      <c r="G33">
        <v>12797</v>
      </c>
      <c r="J33" s="1"/>
    </row>
    <row r="34" spans="1:10" ht="19" x14ac:dyDescent="0.25">
      <c r="A34" t="s">
        <v>69</v>
      </c>
      <c r="B34">
        <v>5199</v>
      </c>
      <c r="C34" s="8">
        <v>5771</v>
      </c>
      <c r="D34" s="8">
        <v>1466</v>
      </c>
      <c r="E34">
        <v>5112</v>
      </c>
      <c r="F34">
        <v>4706</v>
      </c>
      <c r="G34">
        <v>6581</v>
      </c>
      <c r="J34" s="1"/>
    </row>
    <row r="35" spans="1:10" ht="19" x14ac:dyDescent="0.25">
      <c r="A35" t="s">
        <v>37</v>
      </c>
      <c r="B35">
        <v>458</v>
      </c>
      <c r="C35" s="8">
        <v>2916</v>
      </c>
      <c r="D35" s="8">
        <v>47</v>
      </c>
      <c r="E35">
        <v>465</v>
      </c>
      <c r="F35">
        <v>927</v>
      </c>
      <c r="G35">
        <v>3138</v>
      </c>
      <c r="J35" s="1"/>
    </row>
    <row r="36" spans="1:10" ht="19" x14ac:dyDescent="0.25">
      <c r="A36" t="s">
        <v>38</v>
      </c>
      <c r="B36">
        <v>7259</v>
      </c>
      <c r="C36" s="8">
        <v>6952</v>
      </c>
      <c r="D36" s="8">
        <v>2104</v>
      </c>
      <c r="E36">
        <v>7574</v>
      </c>
      <c r="F36">
        <v>7673</v>
      </c>
      <c r="G36">
        <v>8514</v>
      </c>
      <c r="J36" s="1"/>
    </row>
    <row r="37" spans="1:10" ht="19" x14ac:dyDescent="0.25">
      <c r="A37" t="s">
        <v>39</v>
      </c>
      <c r="B37">
        <v>2597</v>
      </c>
      <c r="C37" s="8">
        <v>2542</v>
      </c>
      <c r="D37" s="8">
        <v>105</v>
      </c>
      <c r="E37">
        <v>2392</v>
      </c>
      <c r="F37">
        <v>699</v>
      </c>
      <c r="G37">
        <v>2645</v>
      </c>
      <c r="J37" s="1"/>
    </row>
    <row r="38" spans="1:10" ht="19" x14ac:dyDescent="0.25">
      <c r="A38" t="s">
        <v>40</v>
      </c>
      <c r="B38">
        <v>7894</v>
      </c>
      <c r="C38" s="8">
        <v>8257</v>
      </c>
      <c r="D38" s="8">
        <v>4529</v>
      </c>
      <c r="E38">
        <v>8308</v>
      </c>
      <c r="F38">
        <v>7372</v>
      </c>
      <c r="G38">
        <v>8257</v>
      </c>
      <c r="J38" s="1"/>
    </row>
    <row r="39" spans="1:10" ht="19" x14ac:dyDescent="0.25">
      <c r="A39" t="s">
        <v>41</v>
      </c>
      <c r="B39">
        <v>77940</v>
      </c>
      <c r="C39" s="8">
        <v>75863</v>
      </c>
      <c r="D39" s="8">
        <v>11800</v>
      </c>
      <c r="E39">
        <v>78439</v>
      </c>
      <c r="F39">
        <v>25916</v>
      </c>
      <c r="G39">
        <v>58476</v>
      </c>
      <c r="J39" s="1"/>
    </row>
    <row r="40" spans="1:10" ht="19" x14ac:dyDescent="0.25">
      <c r="A40" t="s">
        <v>42</v>
      </c>
      <c r="B40">
        <v>1663</v>
      </c>
      <c r="C40" s="8">
        <v>2379</v>
      </c>
      <c r="D40" s="8">
        <v>937</v>
      </c>
      <c r="E40">
        <v>1530</v>
      </c>
      <c r="F40">
        <v>1189</v>
      </c>
      <c r="G40">
        <v>2576</v>
      </c>
      <c r="J40" s="1"/>
    </row>
    <row r="41" spans="1:10" ht="19" x14ac:dyDescent="0.25">
      <c r="A41" t="s">
        <v>43</v>
      </c>
      <c r="B41">
        <v>5502</v>
      </c>
      <c r="C41" s="8">
        <v>4442</v>
      </c>
      <c r="D41" s="8">
        <v>1707</v>
      </c>
      <c r="E41">
        <v>5658</v>
      </c>
      <c r="F41">
        <v>6156</v>
      </c>
      <c r="G41">
        <v>6136</v>
      </c>
      <c r="J41" s="1"/>
    </row>
    <row r="42" spans="1:10" ht="19" x14ac:dyDescent="0.25">
      <c r="A42" t="s">
        <v>44</v>
      </c>
      <c r="B42">
        <v>802</v>
      </c>
      <c r="C42" s="8">
        <v>1200</v>
      </c>
      <c r="D42" s="8">
        <v>658</v>
      </c>
      <c r="E42">
        <v>640</v>
      </c>
      <c r="F42">
        <v>662</v>
      </c>
      <c r="G42">
        <v>1135</v>
      </c>
      <c r="J42" s="1"/>
    </row>
    <row r="43" spans="1:10" ht="19" x14ac:dyDescent="0.25">
      <c r="A43" t="s">
        <v>45</v>
      </c>
      <c r="B43">
        <v>6666</v>
      </c>
      <c r="C43" s="8">
        <v>11438</v>
      </c>
      <c r="D43" s="8">
        <v>2848</v>
      </c>
      <c r="E43">
        <v>6906</v>
      </c>
      <c r="F43">
        <v>3403</v>
      </c>
      <c r="G43">
        <v>10694</v>
      </c>
      <c r="J43" s="1"/>
    </row>
    <row r="44" spans="1:10" ht="19" x14ac:dyDescent="0.25">
      <c r="A44" t="s">
        <v>46</v>
      </c>
      <c r="B44">
        <v>4880</v>
      </c>
      <c r="C44" s="8">
        <v>8413</v>
      </c>
      <c r="D44" s="8">
        <v>57</v>
      </c>
      <c r="E44">
        <v>5466</v>
      </c>
      <c r="F44">
        <v>2281</v>
      </c>
      <c r="G44">
        <v>6989</v>
      </c>
      <c r="J44" s="1"/>
    </row>
    <row r="45" spans="1:10" ht="19" x14ac:dyDescent="0.25">
      <c r="A45" t="s">
        <v>47</v>
      </c>
      <c r="B45">
        <v>298</v>
      </c>
      <c r="C45" s="8">
        <v>371</v>
      </c>
      <c r="D45" s="8">
        <v>1153</v>
      </c>
      <c r="E45">
        <v>302</v>
      </c>
      <c r="F45">
        <v>1909</v>
      </c>
      <c r="G45">
        <v>1459</v>
      </c>
      <c r="J45" s="1"/>
    </row>
    <row r="46" spans="1:10" ht="19" x14ac:dyDescent="0.25">
      <c r="A46" t="s">
        <v>48</v>
      </c>
      <c r="B46">
        <v>4231</v>
      </c>
      <c r="C46" s="8">
        <v>3219</v>
      </c>
      <c r="D46" s="8">
        <v>1980</v>
      </c>
      <c r="E46">
        <v>3738</v>
      </c>
      <c r="F46">
        <v>2609</v>
      </c>
      <c r="G46">
        <v>3705</v>
      </c>
      <c r="J46" s="1"/>
    </row>
    <row r="47" spans="1:10" ht="19" x14ac:dyDescent="0.25">
      <c r="A47" t="s">
        <v>49</v>
      </c>
      <c r="B47">
        <v>2181</v>
      </c>
      <c r="C47" s="8">
        <v>3603</v>
      </c>
      <c r="D47" s="8">
        <v>711</v>
      </c>
      <c r="E47">
        <v>1985</v>
      </c>
      <c r="F47">
        <v>1307</v>
      </c>
      <c r="G47">
        <v>3091</v>
      </c>
      <c r="J47" s="1"/>
    </row>
    <row r="48" spans="1:10" x14ac:dyDescent="0.2">
      <c r="A48" s="2" t="s">
        <v>50</v>
      </c>
      <c r="B48" s="2">
        <f t="shared" ref="B48:D48" si="0">SUM(B2:B47)</f>
        <v>507419</v>
      </c>
      <c r="C48" s="12">
        <f t="shared" si="0"/>
        <v>595129</v>
      </c>
      <c r="D48" s="2">
        <f t="shared" si="0"/>
        <v>144029</v>
      </c>
      <c r="E48" s="2">
        <f>SUM(E2:E47)</f>
        <v>508733</v>
      </c>
      <c r="F48" s="2">
        <f>SUM(F2:F47)</f>
        <v>390646</v>
      </c>
      <c r="G48" s="2">
        <f>SUM(G2:G47)</f>
        <v>5401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49"/>
  <sheetViews>
    <sheetView workbookViewId="0">
      <selection activeCell="D2" sqref="D2"/>
    </sheetView>
  </sheetViews>
  <sheetFormatPr baseColWidth="10" defaultRowHeight="16" x14ac:dyDescent="0.2"/>
  <cols>
    <col min="1" max="1" width="56" customWidth="1"/>
  </cols>
  <sheetData>
    <row r="1" spans="1:11" ht="19" x14ac:dyDescent="0.25">
      <c r="A1" t="s">
        <v>0</v>
      </c>
      <c r="B1" t="s">
        <v>58</v>
      </c>
      <c r="C1" t="s">
        <v>57</v>
      </c>
      <c r="D1" t="s">
        <v>60</v>
      </c>
      <c r="E1" t="s">
        <v>59</v>
      </c>
      <c r="G1" t="s">
        <v>61</v>
      </c>
      <c r="K1" s="1"/>
    </row>
    <row r="2" spans="1:11" ht="19" x14ac:dyDescent="0.25">
      <c r="A2" t="s">
        <v>5</v>
      </c>
      <c r="B2">
        <v>7449</v>
      </c>
      <c r="C2">
        <v>6645</v>
      </c>
      <c r="D2">
        <v>7166</v>
      </c>
      <c r="E2">
        <v>1912</v>
      </c>
      <c r="G2">
        <v>7392</v>
      </c>
      <c r="K2" s="1"/>
    </row>
    <row r="3" spans="1:11" ht="19" x14ac:dyDescent="0.25">
      <c r="A3" t="s">
        <v>6</v>
      </c>
      <c r="B3">
        <v>8663</v>
      </c>
      <c r="C3">
        <v>8747</v>
      </c>
      <c r="D3">
        <v>8659</v>
      </c>
      <c r="E3">
        <v>3450</v>
      </c>
      <c r="G3">
        <v>8641</v>
      </c>
      <c r="K3" s="1"/>
    </row>
    <row r="4" spans="1:11" ht="19" x14ac:dyDescent="0.25">
      <c r="A4" t="s">
        <v>7</v>
      </c>
      <c r="B4">
        <v>2009</v>
      </c>
      <c r="C4">
        <v>2232</v>
      </c>
      <c r="D4">
        <v>1204</v>
      </c>
      <c r="E4">
        <v>1062</v>
      </c>
      <c r="G4">
        <v>2288</v>
      </c>
      <c r="K4" s="1"/>
    </row>
    <row r="5" spans="1:11" ht="19" x14ac:dyDescent="0.25">
      <c r="A5" t="s">
        <v>8</v>
      </c>
      <c r="B5">
        <v>40352</v>
      </c>
      <c r="C5">
        <v>36996</v>
      </c>
      <c r="D5">
        <v>39871</v>
      </c>
      <c r="E5">
        <v>31190</v>
      </c>
      <c r="G5">
        <v>36263</v>
      </c>
      <c r="K5" s="1"/>
    </row>
    <row r="6" spans="1:11" ht="19" x14ac:dyDescent="0.25">
      <c r="A6" t="s">
        <v>9</v>
      </c>
      <c r="B6">
        <v>8597</v>
      </c>
      <c r="C6">
        <v>8454</v>
      </c>
      <c r="D6">
        <v>8953</v>
      </c>
      <c r="E6">
        <v>2982</v>
      </c>
      <c r="G6">
        <v>8064</v>
      </c>
      <c r="K6" s="1"/>
    </row>
    <row r="7" spans="1:11" ht="19" x14ac:dyDescent="0.25">
      <c r="A7" t="s">
        <v>10</v>
      </c>
      <c r="B7">
        <v>6922</v>
      </c>
      <c r="C7">
        <v>6728</v>
      </c>
      <c r="D7">
        <v>7410</v>
      </c>
      <c r="E7">
        <v>5231</v>
      </c>
      <c r="G7">
        <v>6565</v>
      </c>
      <c r="K7" s="1"/>
    </row>
    <row r="8" spans="1:11" ht="19" x14ac:dyDescent="0.25">
      <c r="A8" t="s">
        <v>11</v>
      </c>
      <c r="B8">
        <v>17501</v>
      </c>
      <c r="C8">
        <v>17420</v>
      </c>
      <c r="D8">
        <v>17536</v>
      </c>
      <c r="E8">
        <v>6530</v>
      </c>
      <c r="G8">
        <v>17233</v>
      </c>
      <c r="K8" s="1"/>
    </row>
    <row r="9" spans="1:11" ht="19" x14ac:dyDescent="0.25">
      <c r="A9" t="s">
        <v>12</v>
      </c>
      <c r="B9">
        <v>6020</v>
      </c>
      <c r="C9">
        <v>6161</v>
      </c>
      <c r="D9">
        <v>6137</v>
      </c>
      <c r="E9">
        <v>2963</v>
      </c>
      <c r="G9">
        <v>6315</v>
      </c>
      <c r="K9" s="1"/>
    </row>
    <row r="10" spans="1:11" ht="19" x14ac:dyDescent="0.25">
      <c r="A10" t="s">
        <v>13</v>
      </c>
      <c r="B10">
        <v>24526</v>
      </c>
      <c r="C10">
        <v>24279</v>
      </c>
      <c r="D10">
        <v>25642</v>
      </c>
      <c r="E10">
        <v>12872</v>
      </c>
      <c r="G10">
        <v>24126</v>
      </c>
      <c r="K10" s="1"/>
    </row>
    <row r="11" spans="1:11" ht="19" x14ac:dyDescent="0.25">
      <c r="A11" t="s">
        <v>14</v>
      </c>
      <c r="B11">
        <v>2945</v>
      </c>
      <c r="C11">
        <v>2880</v>
      </c>
      <c r="D11">
        <v>2696</v>
      </c>
      <c r="E11">
        <v>1759</v>
      </c>
      <c r="G11">
        <v>2994</v>
      </c>
      <c r="K11" s="1"/>
    </row>
    <row r="12" spans="1:11" ht="19" x14ac:dyDescent="0.25">
      <c r="A12" t="s">
        <v>15</v>
      </c>
      <c r="B12">
        <v>8180</v>
      </c>
      <c r="C12">
        <v>7831</v>
      </c>
      <c r="D12">
        <v>8382</v>
      </c>
      <c r="E12">
        <v>4289</v>
      </c>
      <c r="G12">
        <v>8046</v>
      </c>
      <c r="K12" s="1"/>
    </row>
    <row r="13" spans="1:11" ht="19" x14ac:dyDescent="0.25">
      <c r="A13" t="s">
        <v>16</v>
      </c>
      <c r="B13">
        <v>3938</v>
      </c>
      <c r="C13">
        <v>4078</v>
      </c>
      <c r="D13">
        <v>4170</v>
      </c>
      <c r="E13">
        <v>1533</v>
      </c>
      <c r="G13">
        <v>4232</v>
      </c>
      <c r="K13" s="1"/>
    </row>
    <row r="14" spans="1:11" ht="19" x14ac:dyDescent="0.25">
      <c r="A14" t="s">
        <v>17</v>
      </c>
      <c r="B14">
        <v>7221</v>
      </c>
      <c r="C14">
        <v>7087</v>
      </c>
      <c r="D14">
        <v>7267</v>
      </c>
      <c r="E14">
        <v>3182</v>
      </c>
      <c r="G14">
        <v>7138</v>
      </c>
      <c r="K14" s="1"/>
    </row>
    <row r="15" spans="1:11" ht="19" x14ac:dyDescent="0.25">
      <c r="A15" t="s">
        <v>18</v>
      </c>
      <c r="B15">
        <v>73601</v>
      </c>
      <c r="C15">
        <v>76403</v>
      </c>
      <c r="D15">
        <v>82824</v>
      </c>
      <c r="E15">
        <v>32982</v>
      </c>
      <c r="G15">
        <v>74402</v>
      </c>
      <c r="K15" s="1"/>
    </row>
    <row r="16" spans="1:11" ht="19" x14ac:dyDescent="0.25">
      <c r="A16" t="s">
        <v>19</v>
      </c>
      <c r="B16">
        <v>58011</v>
      </c>
      <c r="C16">
        <v>58883</v>
      </c>
      <c r="D16">
        <v>58698</v>
      </c>
      <c r="E16">
        <v>31496</v>
      </c>
      <c r="G16">
        <v>58154</v>
      </c>
      <c r="K16" s="1"/>
    </row>
    <row r="17" spans="1:11" ht="19" x14ac:dyDescent="0.25">
      <c r="A17" t="s">
        <v>20</v>
      </c>
      <c r="B17">
        <v>3961</v>
      </c>
      <c r="C17">
        <v>4084</v>
      </c>
      <c r="D17">
        <v>3959</v>
      </c>
      <c r="E17">
        <v>2331</v>
      </c>
      <c r="G17">
        <v>4359</v>
      </c>
      <c r="K17" s="1"/>
    </row>
    <row r="18" spans="1:11" ht="19" x14ac:dyDescent="0.25">
      <c r="A18" t="s">
        <v>21</v>
      </c>
      <c r="B18">
        <v>4517</v>
      </c>
      <c r="C18">
        <v>4597</v>
      </c>
      <c r="D18">
        <v>4737</v>
      </c>
      <c r="E18">
        <v>2133</v>
      </c>
      <c r="G18">
        <v>4581</v>
      </c>
      <c r="K18" s="1"/>
    </row>
    <row r="19" spans="1:11" ht="19" x14ac:dyDescent="0.25">
      <c r="A19" t="s">
        <v>22</v>
      </c>
      <c r="B19">
        <v>129477</v>
      </c>
      <c r="C19">
        <v>127780</v>
      </c>
      <c r="D19">
        <v>137965</v>
      </c>
      <c r="E19">
        <v>72135</v>
      </c>
      <c r="G19">
        <v>125040</v>
      </c>
      <c r="K19" s="1"/>
    </row>
    <row r="20" spans="1:11" ht="19" x14ac:dyDescent="0.25">
      <c r="A20" t="s">
        <v>23</v>
      </c>
      <c r="B20">
        <v>7047</v>
      </c>
      <c r="C20">
        <v>7124</v>
      </c>
      <c r="D20">
        <v>7099</v>
      </c>
      <c r="E20">
        <v>3312</v>
      </c>
      <c r="G20">
        <v>7065</v>
      </c>
      <c r="K20" s="1"/>
    </row>
    <row r="21" spans="1:11" ht="19" x14ac:dyDescent="0.25">
      <c r="A21" t="s">
        <v>24</v>
      </c>
      <c r="B21">
        <v>13287</v>
      </c>
      <c r="C21">
        <v>13724</v>
      </c>
      <c r="D21">
        <v>14405</v>
      </c>
      <c r="E21">
        <v>8126</v>
      </c>
      <c r="G21">
        <v>13300</v>
      </c>
      <c r="K21" s="1"/>
    </row>
    <row r="22" spans="1:11" ht="19" x14ac:dyDescent="0.25">
      <c r="A22" t="s">
        <v>25</v>
      </c>
      <c r="B22">
        <v>6856</v>
      </c>
      <c r="C22">
        <v>6972</v>
      </c>
      <c r="D22">
        <v>7967</v>
      </c>
      <c r="E22">
        <v>4863</v>
      </c>
      <c r="G22">
        <v>6177</v>
      </c>
      <c r="K22" s="1"/>
    </row>
    <row r="23" spans="1:11" ht="19" x14ac:dyDescent="0.25">
      <c r="A23" t="s">
        <v>26</v>
      </c>
      <c r="B23">
        <v>76835</v>
      </c>
      <c r="C23">
        <v>72202</v>
      </c>
      <c r="D23">
        <v>76663</v>
      </c>
      <c r="E23">
        <v>63401</v>
      </c>
      <c r="G23">
        <v>66635</v>
      </c>
      <c r="K23" s="1"/>
    </row>
    <row r="24" spans="1:11" ht="19" x14ac:dyDescent="0.25">
      <c r="A24" t="s">
        <v>27</v>
      </c>
      <c r="B24">
        <v>7094</v>
      </c>
      <c r="C24">
        <v>7198</v>
      </c>
      <c r="D24">
        <v>6905</v>
      </c>
      <c r="E24">
        <v>3639</v>
      </c>
      <c r="G24">
        <v>7253</v>
      </c>
      <c r="K24" s="1"/>
    </row>
    <row r="25" spans="1:11" ht="19" x14ac:dyDescent="0.25">
      <c r="A25" t="s">
        <v>28</v>
      </c>
      <c r="B25">
        <v>374</v>
      </c>
      <c r="C25">
        <v>58</v>
      </c>
      <c r="D25">
        <v>208</v>
      </c>
      <c r="E25">
        <v>2</v>
      </c>
      <c r="G25">
        <v>16</v>
      </c>
      <c r="K25" s="1"/>
    </row>
    <row r="26" spans="1:11" ht="19" x14ac:dyDescent="0.25">
      <c r="A26" t="s">
        <v>29</v>
      </c>
      <c r="B26">
        <v>8726</v>
      </c>
      <c r="C26">
        <v>8892</v>
      </c>
      <c r="D26">
        <v>8840</v>
      </c>
      <c r="E26">
        <v>2897</v>
      </c>
      <c r="G26">
        <v>8826</v>
      </c>
      <c r="K26" s="1"/>
    </row>
    <row r="27" spans="1:11" ht="19" x14ac:dyDescent="0.25">
      <c r="A27" t="s">
        <v>30</v>
      </c>
      <c r="B27">
        <v>4599</v>
      </c>
      <c r="C27">
        <v>4453</v>
      </c>
      <c r="D27">
        <v>5043</v>
      </c>
      <c r="E27">
        <v>1650</v>
      </c>
      <c r="G27">
        <v>4370</v>
      </c>
      <c r="K27" s="1"/>
    </row>
    <row r="28" spans="1:11" ht="19" x14ac:dyDescent="0.25">
      <c r="A28" t="s">
        <v>31</v>
      </c>
      <c r="B28">
        <v>4172</v>
      </c>
      <c r="C28">
        <v>4286</v>
      </c>
      <c r="D28">
        <v>3255</v>
      </c>
      <c r="E28">
        <v>2148</v>
      </c>
      <c r="G28">
        <v>4347</v>
      </c>
      <c r="K28" s="1"/>
    </row>
    <row r="29" spans="1:11" ht="19" x14ac:dyDescent="0.25">
      <c r="A29" t="s">
        <v>32</v>
      </c>
      <c r="B29">
        <v>23390</v>
      </c>
      <c r="C29">
        <v>22929</v>
      </c>
      <c r="D29">
        <v>24549</v>
      </c>
      <c r="E29">
        <v>11301</v>
      </c>
      <c r="G29">
        <v>22996</v>
      </c>
      <c r="K29" s="1"/>
    </row>
    <row r="30" spans="1:11" ht="19" x14ac:dyDescent="0.25">
      <c r="A30" t="s">
        <v>33</v>
      </c>
      <c r="B30">
        <v>3655</v>
      </c>
      <c r="C30">
        <v>3699</v>
      </c>
      <c r="D30">
        <v>3547</v>
      </c>
      <c r="E30">
        <v>1574</v>
      </c>
      <c r="G30">
        <v>3773</v>
      </c>
      <c r="K30" s="1"/>
    </row>
    <row r="31" spans="1:11" ht="19" x14ac:dyDescent="0.25">
      <c r="A31" t="s">
        <v>34</v>
      </c>
      <c r="B31">
        <v>1187</v>
      </c>
      <c r="C31">
        <v>402</v>
      </c>
      <c r="D31">
        <v>588</v>
      </c>
      <c r="E31">
        <v>120</v>
      </c>
      <c r="G31">
        <v>414</v>
      </c>
      <c r="K31" s="1"/>
    </row>
    <row r="32" spans="1:11" ht="19" x14ac:dyDescent="0.25">
      <c r="A32" t="s">
        <v>35</v>
      </c>
      <c r="B32">
        <v>5351</v>
      </c>
      <c r="C32">
        <v>5647</v>
      </c>
      <c r="D32">
        <v>4951</v>
      </c>
      <c r="E32">
        <v>2485</v>
      </c>
      <c r="G32">
        <v>5792</v>
      </c>
      <c r="K32" s="1"/>
    </row>
    <row r="33" spans="1:11" ht="19" x14ac:dyDescent="0.25">
      <c r="A33" t="s">
        <v>36</v>
      </c>
      <c r="B33">
        <v>12860</v>
      </c>
      <c r="C33">
        <v>12308</v>
      </c>
      <c r="D33">
        <v>14097</v>
      </c>
      <c r="E33">
        <v>8473</v>
      </c>
      <c r="G33">
        <v>12198</v>
      </c>
      <c r="K33" s="1"/>
    </row>
    <row r="34" spans="1:11" ht="19" x14ac:dyDescent="0.25">
      <c r="A34" t="s">
        <v>69</v>
      </c>
      <c r="B34">
        <v>7416</v>
      </c>
      <c r="C34">
        <v>6968</v>
      </c>
      <c r="D34">
        <v>7929</v>
      </c>
      <c r="E34">
        <v>4294</v>
      </c>
      <c r="G34">
        <v>7235</v>
      </c>
      <c r="K34" s="1"/>
    </row>
    <row r="35" spans="1:11" ht="19" x14ac:dyDescent="0.25">
      <c r="A35" t="s">
        <v>37</v>
      </c>
      <c r="B35">
        <v>3510</v>
      </c>
      <c r="C35">
        <v>3513</v>
      </c>
      <c r="D35">
        <v>3398</v>
      </c>
      <c r="E35">
        <v>1681</v>
      </c>
      <c r="G35">
        <v>3340</v>
      </c>
      <c r="K35" s="1"/>
    </row>
    <row r="36" spans="1:11" ht="19" x14ac:dyDescent="0.25">
      <c r="A36" t="s">
        <v>38</v>
      </c>
      <c r="B36">
        <v>8793</v>
      </c>
      <c r="C36">
        <v>8792</v>
      </c>
      <c r="D36">
        <v>8734</v>
      </c>
      <c r="E36">
        <v>3796</v>
      </c>
      <c r="G36">
        <v>8722</v>
      </c>
      <c r="K36" s="1"/>
    </row>
    <row r="37" spans="1:11" ht="19" x14ac:dyDescent="0.25">
      <c r="A37" t="s">
        <v>39</v>
      </c>
      <c r="B37">
        <v>4541</v>
      </c>
      <c r="C37">
        <v>3759</v>
      </c>
      <c r="D37">
        <v>4237</v>
      </c>
      <c r="E37">
        <v>1974</v>
      </c>
      <c r="G37">
        <v>3572</v>
      </c>
      <c r="K37" s="1"/>
    </row>
    <row r="38" spans="1:11" ht="19" x14ac:dyDescent="0.25">
      <c r="A38" t="s">
        <v>40</v>
      </c>
      <c r="B38">
        <v>8618</v>
      </c>
      <c r="C38">
        <v>8699</v>
      </c>
      <c r="D38">
        <v>9023</v>
      </c>
      <c r="E38">
        <v>5321</v>
      </c>
      <c r="G38">
        <v>8813</v>
      </c>
      <c r="K38" s="1"/>
    </row>
    <row r="39" spans="1:11" ht="19" x14ac:dyDescent="0.25">
      <c r="A39" t="s">
        <v>41</v>
      </c>
      <c r="B39">
        <v>100575</v>
      </c>
      <c r="C39">
        <v>94088</v>
      </c>
      <c r="D39">
        <v>107264</v>
      </c>
      <c r="E39">
        <v>76585</v>
      </c>
      <c r="G39">
        <v>83151</v>
      </c>
      <c r="K39" s="1"/>
    </row>
    <row r="40" spans="1:11" ht="19" x14ac:dyDescent="0.25">
      <c r="A40" t="s">
        <v>42</v>
      </c>
      <c r="B40">
        <v>2264</v>
      </c>
      <c r="C40">
        <v>2233</v>
      </c>
      <c r="D40">
        <v>1671</v>
      </c>
      <c r="E40">
        <v>703</v>
      </c>
      <c r="G40">
        <v>2530</v>
      </c>
      <c r="K40" s="1"/>
    </row>
    <row r="41" spans="1:11" ht="19" x14ac:dyDescent="0.25">
      <c r="A41" t="s">
        <v>43</v>
      </c>
      <c r="B41">
        <v>7030</v>
      </c>
      <c r="C41">
        <v>6994</v>
      </c>
      <c r="D41">
        <v>6811</v>
      </c>
      <c r="E41">
        <v>3997</v>
      </c>
      <c r="G41">
        <v>6954</v>
      </c>
      <c r="K41" s="1"/>
    </row>
    <row r="42" spans="1:11" ht="19" x14ac:dyDescent="0.25">
      <c r="A42" t="s">
        <v>44</v>
      </c>
      <c r="B42">
        <v>1685</v>
      </c>
      <c r="C42">
        <v>1780</v>
      </c>
      <c r="D42">
        <v>1574</v>
      </c>
      <c r="E42">
        <v>692</v>
      </c>
      <c r="G42">
        <v>1715</v>
      </c>
      <c r="K42" s="1"/>
    </row>
    <row r="43" spans="1:11" ht="19" x14ac:dyDescent="0.25">
      <c r="A43" t="s">
        <v>45</v>
      </c>
      <c r="B43">
        <v>20543</v>
      </c>
      <c r="C43">
        <v>21132</v>
      </c>
      <c r="D43">
        <v>21185</v>
      </c>
      <c r="E43">
        <v>8517</v>
      </c>
      <c r="G43">
        <v>20968</v>
      </c>
      <c r="K43" s="1"/>
    </row>
    <row r="44" spans="1:11" ht="19" x14ac:dyDescent="0.25">
      <c r="A44" t="s">
        <v>46</v>
      </c>
      <c r="B44">
        <v>11402</v>
      </c>
      <c r="C44">
        <v>10312</v>
      </c>
      <c r="D44">
        <v>11544</v>
      </c>
      <c r="E44">
        <v>4534</v>
      </c>
      <c r="G44">
        <v>9940</v>
      </c>
      <c r="K44" s="1"/>
    </row>
    <row r="45" spans="1:11" ht="19" x14ac:dyDescent="0.25">
      <c r="A45" t="s">
        <v>47</v>
      </c>
      <c r="B45">
        <v>2331</v>
      </c>
      <c r="C45">
        <v>2097</v>
      </c>
      <c r="D45">
        <v>2273</v>
      </c>
      <c r="E45">
        <v>1502</v>
      </c>
      <c r="G45">
        <v>2153</v>
      </c>
      <c r="K45" s="1"/>
    </row>
    <row r="46" spans="1:11" ht="19" x14ac:dyDescent="0.25">
      <c r="A46" t="s">
        <v>48</v>
      </c>
      <c r="B46">
        <v>2767</v>
      </c>
      <c r="C46">
        <v>2612</v>
      </c>
      <c r="D46">
        <v>2574</v>
      </c>
      <c r="E46">
        <v>1806</v>
      </c>
      <c r="G46">
        <v>2826</v>
      </c>
      <c r="K46" s="1"/>
    </row>
    <row r="47" spans="1:11" ht="19" x14ac:dyDescent="0.25">
      <c r="A47" t="s">
        <v>49</v>
      </c>
      <c r="B47">
        <v>3187</v>
      </c>
      <c r="C47">
        <v>3909</v>
      </c>
      <c r="D47">
        <v>3614</v>
      </c>
      <c r="E47">
        <v>740</v>
      </c>
      <c r="G47">
        <v>3695</v>
      </c>
      <c r="K47" s="1"/>
    </row>
    <row r="48" spans="1:11" ht="19" x14ac:dyDescent="0.25">
      <c r="A48" s="2" t="s">
        <v>50</v>
      </c>
      <c r="B48" s="2">
        <f t="shared" ref="B48" si="0">SUM(B2:B47)</f>
        <v>773985</v>
      </c>
      <c r="C48" s="2">
        <f>SUM(C2:C47)</f>
        <v>758067</v>
      </c>
      <c r="D48" s="2">
        <f>SUM(D2:D47)</f>
        <v>803224</v>
      </c>
      <c r="E48" s="2">
        <f>SUM(E2:E47)</f>
        <v>450165</v>
      </c>
      <c r="F48" s="2"/>
      <c r="G48" s="2">
        <f>SUM(G2:G47)</f>
        <v>734609</v>
      </c>
      <c r="K48" s="1"/>
    </row>
    <row r="49" spans="11:11" ht="19" x14ac:dyDescent="0.25">
      <c r="K4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48"/>
  <sheetViews>
    <sheetView topLeftCell="A4" workbookViewId="0">
      <selection activeCell="A34" sqref="A34"/>
    </sheetView>
  </sheetViews>
  <sheetFormatPr baseColWidth="10" defaultRowHeight="16" x14ac:dyDescent="0.2"/>
  <cols>
    <col min="1" max="1" width="49.83203125" customWidth="1"/>
  </cols>
  <sheetData>
    <row r="1" spans="1:10" x14ac:dyDescent="0.2">
      <c r="A1" t="s">
        <v>0</v>
      </c>
      <c r="B1" t="s">
        <v>51</v>
      </c>
      <c r="C1" t="s">
        <v>71</v>
      </c>
      <c r="D1" t="s">
        <v>52</v>
      </c>
      <c r="E1" t="s">
        <v>53</v>
      </c>
      <c r="F1" t="s">
        <v>72</v>
      </c>
      <c r="G1" t="s">
        <v>54</v>
      </c>
      <c r="H1" t="s">
        <v>55</v>
      </c>
      <c r="I1" t="s">
        <v>73</v>
      </c>
      <c r="J1" t="s">
        <v>56</v>
      </c>
    </row>
    <row r="2" spans="1:10" x14ac:dyDescent="0.2">
      <c r="A2" t="s">
        <v>5</v>
      </c>
      <c r="B2">
        <v>2404</v>
      </c>
      <c r="C2">
        <v>6592</v>
      </c>
      <c r="D2">
        <v>6202</v>
      </c>
      <c r="E2">
        <v>6592</v>
      </c>
      <c r="F2">
        <v>2404</v>
      </c>
      <c r="G2">
        <v>3110</v>
      </c>
      <c r="H2">
        <v>3321</v>
      </c>
      <c r="I2">
        <v>6202</v>
      </c>
      <c r="J2">
        <v>3711</v>
      </c>
    </row>
    <row r="3" spans="1:10" x14ac:dyDescent="0.2">
      <c r="A3" t="s">
        <v>6</v>
      </c>
      <c r="B3">
        <v>874</v>
      </c>
      <c r="C3">
        <v>4730</v>
      </c>
      <c r="D3">
        <v>4918</v>
      </c>
      <c r="E3">
        <v>4730</v>
      </c>
      <c r="F3">
        <v>874</v>
      </c>
      <c r="G3">
        <v>5262</v>
      </c>
      <c r="H3">
        <v>4348</v>
      </c>
      <c r="I3">
        <v>4918</v>
      </c>
      <c r="J3">
        <v>4069</v>
      </c>
    </row>
    <row r="4" spans="1:10" x14ac:dyDescent="0.2">
      <c r="A4" t="s">
        <v>7</v>
      </c>
      <c r="B4">
        <v>910</v>
      </c>
      <c r="C4">
        <v>3529</v>
      </c>
      <c r="D4">
        <v>3538</v>
      </c>
      <c r="E4">
        <v>3529</v>
      </c>
      <c r="F4">
        <v>910</v>
      </c>
      <c r="G4">
        <v>2504</v>
      </c>
      <c r="H4">
        <v>2057</v>
      </c>
      <c r="I4">
        <v>3538</v>
      </c>
      <c r="J4">
        <v>2300</v>
      </c>
    </row>
    <row r="5" spans="1:10" x14ac:dyDescent="0.2">
      <c r="A5" t="s">
        <v>8</v>
      </c>
      <c r="B5">
        <v>27618</v>
      </c>
      <c r="C5">
        <v>10756</v>
      </c>
      <c r="D5">
        <v>23008</v>
      </c>
      <c r="E5">
        <v>10756</v>
      </c>
      <c r="F5">
        <v>27618</v>
      </c>
      <c r="G5">
        <v>22905</v>
      </c>
      <c r="H5">
        <v>25083</v>
      </c>
      <c r="I5">
        <v>23008</v>
      </c>
      <c r="J5">
        <v>25458</v>
      </c>
    </row>
    <row r="6" spans="1:10" x14ac:dyDescent="0.2">
      <c r="A6" t="s">
        <v>9</v>
      </c>
      <c r="B6">
        <v>3944</v>
      </c>
      <c r="C6">
        <v>5589</v>
      </c>
      <c r="D6">
        <v>5294</v>
      </c>
      <c r="E6">
        <v>5589</v>
      </c>
      <c r="F6">
        <v>3944</v>
      </c>
      <c r="G6">
        <v>3888</v>
      </c>
      <c r="H6">
        <v>4052</v>
      </c>
      <c r="I6">
        <v>5294</v>
      </c>
      <c r="J6">
        <v>4246</v>
      </c>
    </row>
    <row r="7" spans="1:10" x14ac:dyDescent="0.2">
      <c r="A7" t="s">
        <v>10</v>
      </c>
      <c r="B7">
        <v>4395</v>
      </c>
      <c r="C7">
        <v>6090</v>
      </c>
      <c r="D7">
        <v>6064</v>
      </c>
      <c r="E7">
        <v>6090</v>
      </c>
      <c r="F7">
        <v>4395</v>
      </c>
      <c r="G7">
        <v>5086</v>
      </c>
      <c r="H7">
        <v>5420</v>
      </c>
      <c r="I7">
        <v>6064</v>
      </c>
      <c r="J7">
        <v>5686</v>
      </c>
    </row>
    <row r="8" spans="1:10" x14ac:dyDescent="0.2">
      <c r="A8" t="s">
        <v>11</v>
      </c>
      <c r="B8">
        <v>13373</v>
      </c>
      <c r="C8">
        <v>12193</v>
      </c>
      <c r="D8">
        <v>11393</v>
      </c>
      <c r="E8">
        <v>12193</v>
      </c>
      <c r="F8">
        <v>13373</v>
      </c>
      <c r="G8">
        <v>13642</v>
      </c>
      <c r="H8">
        <v>12422</v>
      </c>
      <c r="I8">
        <v>11393</v>
      </c>
      <c r="J8">
        <v>11861</v>
      </c>
    </row>
    <row r="9" spans="1:10" x14ac:dyDescent="0.2">
      <c r="A9" t="s">
        <v>12</v>
      </c>
      <c r="B9">
        <v>4892</v>
      </c>
      <c r="C9">
        <v>6701</v>
      </c>
      <c r="D9">
        <v>6118</v>
      </c>
      <c r="E9">
        <v>6701</v>
      </c>
      <c r="F9">
        <v>4892</v>
      </c>
      <c r="G9">
        <v>3098</v>
      </c>
      <c r="H9">
        <v>3606</v>
      </c>
      <c r="I9">
        <v>6118</v>
      </c>
      <c r="J9">
        <v>3975</v>
      </c>
    </row>
    <row r="10" spans="1:10" x14ac:dyDescent="0.2">
      <c r="A10" t="s">
        <v>13</v>
      </c>
      <c r="B10">
        <v>15773</v>
      </c>
      <c r="C10">
        <v>20976</v>
      </c>
      <c r="D10">
        <v>19940</v>
      </c>
      <c r="E10">
        <v>20976</v>
      </c>
      <c r="F10">
        <v>15773</v>
      </c>
      <c r="G10">
        <v>16531</v>
      </c>
      <c r="H10">
        <v>15943</v>
      </c>
      <c r="I10">
        <v>19940</v>
      </c>
      <c r="J10">
        <v>16504</v>
      </c>
    </row>
    <row r="11" spans="1:10" x14ac:dyDescent="0.2">
      <c r="A11" t="s">
        <v>14</v>
      </c>
      <c r="B11">
        <v>2106</v>
      </c>
      <c r="C11">
        <v>2657</v>
      </c>
      <c r="D11">
        <v>2375</v>
      </c>
      <c r="E11">
        <v>2657</v>
      </c>
      <c r="F11">
        <v>2106</v>
      </c>
      <c r="G11">
        <v>2772</v>
      </c>
      <c r="H11">
        <v>2840</v>
      </c>
      <c r="I11">
        <v>2375</v>
      </c>
      <c r="J11">
        <v>2855</v>
      </c>
    </row>
    <row r="12" spans="1:10" x14ac:dyDescent="0.2">
      <c r="A12" t="s">
        <v>15</v>
      </c>
      <c r="B12">
        <v>3673</v>
      </c>
      <c r="C12">
        <v>6589</v>
      </c>
      <c r="D12">
        <v>6010</v>
      </c>
      <c r="E12">
        <v>6589</v>
      </c>
      <c r="F12">
        <v>3673</v>
      </c>
      <c r="G12">
        <v>4034</v>
      </c>
      <c r="H12">
        <v>4755</v>
      </c>
      <c r="I12">
        <v>6010</v>
      </c>
      <c r="J12">
        <v>5183</v>
      </c>
    </row>
    <row r="13" spans="1:10" x14ac:dyDescent="0.2">
      <c r="A13" t="s">
        <v>16</v>
      </c>
      <c r="B13">
        <v>509</v>
      </c>
      <c r="C13">
        <v>3302</v>
      </c>
      <c r="D13">
        <v>2813</v>
      </c>
      <c r="E13">
        <v>3302</v>
      </c>
      <c r="F13">
        <v>509</v>
      </c>
      <c r="G13">
        <v>1495</v>
      </c>
      <c r="H13">
        <v>1527</v>
      </c>
      <c r="I13">
        <v>2813</v>
      </c>
      <c r="J13">
        <v>1551</v>
      </c>
    </row>
    <row r="14" spans="1:10" x14ac:dyDescent="0.2">
      <c r="A14" t="s">
        <v>17</v>
      </c>
      <c r="B14">
        <v>3467</v>
      </c>
      <c r="C14">
        <v>5176</v>
      </c>
      <c r="D14">
        <v>4829</v>
      </c>
      <c r="E14">
        <v>5176</v>
      </c>
      <c r="F14">
        <v>3467</v>
      </c>
      <c r="G14">
        <v>4465</v>
      </c>
      <c r="H14">
        <v>4571</v>
      </c>
      <c r="I14">
        <v>4829</v>
      </c>
      <c r="J14">
        <v>4552</v>
      </c>
    </row>
    <row r="15" spans="1:10" x14ac:dyDescent="0.2">
      <c r="A15" t="s">
        <v>18</v>
      </c>
      <c r="B15">
        <v>47092</v>
      </c>
      <c r="C15">
        <v>61827</v>
      </c>
      <c r="D15">
        <v>60703</v>
      </c>
      <c r="E15">
        <v>61827</v>
      </c>
      <c r="F15">
        <v>47092</v>
      </c>
      <c r="G15">
        <v>49012</v>
      </c>
      <c r="H15">
        <v>58297</v>
      </c>
      <c r="I15">
        <v>60703</v>
      </c>
      <c r="J15">
        <v>58960</v>
      </c>
    </row>
    <row r="16" spans="1:10" x14ac:dyDescent="0.2">
      <c r="A16" t="s">
        <v>19</v>
      </c>
      <c r="B16">
        <v>29747</v>
      </c>
      <c r="C16">
        <v>36987</v>
      </c>
      <c r="D16">
        <v>36802</v>
      </c>
      <c r="E16">
        <v>36987</v>
      </c>
      <c r="F16">
        <v>29747</v>
      </c>
      <c r="G16">
        <v>30356</v>
      </c>
      <c r="H16">
        <v>30799</v>
      </c>
      <c r="I16">
        <v>36802</v>
      </c>
      <c r="J16">
        <v>31678</v>
      </c>
    </row>
    <row r="17" spans="1:10" x14ac:dyDescent="0.2">
      <c r="A17" t="s">
        <v>20</v>
      </c>
      <c r="B17">
        <v>2690</v>
      </c>
      <c r="C17">
        <v>3171</v>
      </c>
      <c r="D17">
        <v>3340</v>
      </c>
      <c r="E17">
        <v>3171</v>
      </c>
      <c r="F17">
        <v>2690</v>
      </c>
      <c r="G17">
        <v>2882</v>
      </c>
      <c r="H17">
        <v>2632</v>
      </c>
      <c r="I17">
        <v>3340</v>
      </c>
      <c r="J17">
        <v>2769</v>
      </c>
    </row>
    <row r="18" spans="1:10" x14ac:dyDescent="0.2">
      <c r="A18" t="s">
        <v>21</v>
      </c>
      <c r="B18">
        <v>2257</v>
      </c>
      <c r="C18">
        <v>3071</v>
      </c>
      <c r="D18">
        <v>2840</v>
      </c>
      <c r="E18">
        <v>3071</v>
      </c>
      <c r="F18">
        <v>2257</v>
      </c>
      <c r="G18">
        <v>1590</v>
      </c>
      <c r="H18">
        <v>1758</v>
      </c>
      <c r="I18">
        <v>2840</v>
      </c>
      <c r="J18">
        <v>1833</v>
      </c>
    </row>
    <row r="19" spans="1:10" x14ac:dyDescent="0.2">
      <c r="A19" t="s">
        <v>22</v>
      </c>
      <c r="B19">
        <v>73770</v>
      </c>
      <c r="C19">
        <v>113530</v>
      </c>
      <c r="D19">
        <v>111755</v>
      </c>
      <c r="E19">
        <v>113530</v>
      </c>
      <c r="F19">
        <v>73770</v>
      </c>
      <c r="G19">
        <v>56385</v>
      </c>
      <c r="H19">
        <v>60915</v>
      </c>
      <c r="I19">
        <v>111755</v>
      </c>
      <c r="J19">
        <v>62018</v>
      </c>
    </row>
    <row r="20" spans="1:10" x14ac:dyDescent="0.2">
      <c r="A20" t="s">
        <v>23</v>
      </c>
      <c r="B20">
        <v>6132</v>
      </c>
      <c r="C20">
        <v>6269</v>
      </c>
      <c r="D20">
        <v>5635</v>
      </c>
      <c r="E20">
        <v>6269</v>
      </c>
      <c r="F20">
        <v>6132</v>
      </c>
      <c r="G20">
        <v>6133</v>
      </c>
      <c r="H20">
        <v>5367</v>
      </c>
      <c r="I20">
        <v>5635</v>
      </c>
      <c r="J20">
        <v>5399</v>
      </c>
    </row>
    <row r="21" spans="1:10" x14ac:dyDescent="0.2">
      <c r="A21" t="s">
        <v>24</v>
      </c>
      <c r="B21">
        <v>7567</v>
      </c>
      <c r="C21">
        <v>10418</v>
      </c>
      <c r="D21">
        <v>9931</v>
      </c>
      <c r="E21">
        <v>10418</v>
      </c>
      <c r="F21">
        <v>7567</v>
      </c>
      <c r="G21">
        <v>10668</v>
      </c>
      <c r="H21">
        <v>10365</v>
      </c>
      <c r="I21">
        <v>9931</v>
      </c>
      <c r="J21">
        <v>10431</v>
      </c>
    </row>
    <row r="22" spans="1:10" x14ac:dyDescent="0.2">
      <c r="A22" t="s">
        <v>25</v>
      </c>
      <c r="B22">
        <v>3868</v>
      </c>
      <c r="C22">
        <v>6871</v>
      </c>
      <c r="D22">
        <v>6967</v>
      </c>
      <c r="E22">
        <v>6871</v>
      </c>
      <c r="F22">
        <v>3868</v>
      </c>
      <c r="G22">
        <v>2472</v>
      </c>
      <c r="H22">
        <v>2450</v>
      </c>
      <c r="I22">
        <v>6967</v>
      </c>
      <c r="J22">
        <v>2399</v>
      </c>
    </row>
    <row r="23" spans="1:10" x14ac:dyDescent="0.2">
      <c r="A23" t="s">
        <v>26</v>
      </c>
      <c r="B23">
        <v>60818</v>
      </c>
      <c r="C23">
        <v>59076</v>
      </c>
      <c r="D23">
        <v>61552</v>
      </c>
      <c r="E23">
        <v>59076</v>
      </c>
      <c r="F23">
        <v>60818</v>
      </c>
      <c r="G23">
        <v>56597</v>
      </c>
      <c r="H23">
        <v>59834</v>
      </c>
      <c r="I23">
        <v>61552</v>
      </c>
      <c r="J23">
        <v>59320</v>
      </c>
    </row>
    <row r="24" spans="1:10" x14ac:dyDescent="0.2">
      <c r="A24" t="s">
        <v>27</v>
      </c>
      <c r="B24">
        <v>5235</v>
      </c>
      <c r="C24">
        <v>6407</v>
      </c>
      <c r="D24">
        <v>6011</v>
      </c>
      <c r="E24">
        <v>6407</v>
      </c>
      <c r="F24">
        <v>5235</v>
      </c>
      <c r="G24">
        <v>4857</v>
      </c>
      <c r="H24">
        <v>4434</v>
      </c>
      <c r="I24">
        <v>6011</v>
      </c>
      <c r="J24">
        <v>4642</v>
      </c>
    </row>
    <row r="25" spans="1:10" x14ac:dyDescent="0.2">
      <c r="A25" t="s">
        <v>28</v>
      </c>
      <c r="B25">
        <v>1082</v>
      </c>
      <c r="C25">
        <v>1556</v>
      </c>
      <c r="D25">
        <v>1499</v>
      </c>
      <c r="E25">
        <v>1556</v>
      </c>
      <c r="F25">
        <v>1082</v>
      </c>
      <c r="G25">
        <v>1333</v>
      </c>
      <c r="H25">
        <v>1564</v>
      </c>
      <c r="I25">
        <v>1499</v>
      </c>
      <c r="J25">
        <v>1845</v>
      </c>
    </row>
    <row r="26" spans="1:10" x14ac:dyDescent="0.2">
      <c r="A26" t="s">
        <v>29</v>
      </c>
      <c r="B26">
        <v>4798</v>
      </c>
      <c r="C26">
        <v>7417</v>
      </c>
      <c r="D26">
        <v>6942</v>
      </c>
      <c r="E26">
        <v>7417</v>
      </c>
      <c r="F26">
        <v>4798</v>
      </c>
      <c r="G26">
        <v>3727</v>
      </c>
      <c r="H26">
        <v>3593</v>
      </c>
      <c r="I26">
        <v>6942</v>
      </c>
      <c r="J26">
        <v>3823</v>
      </c>
    </row>
    <row r="27" spans="1:10" x14ac:dyDescent="0.2">
      <c r="A27" t="s">
        <v>30</v>
      </c>
      <c r="B27">
        <v>2782</v>
      </c>
      <c r="C27">
        <v>3404</v>
      </c>
      <c r="D27">
        <v>3437</v>
      </c>
      <c r="E27">
        <v>3404</v>
      </c>
      <c r="F27">
        <v>2782</v>
      </c>
      <c r="G27">
        <v>1753</v>
      </c>
      <c r="H27">
        <v>2034</v>
      </c>
      <c r="I27">
        <v>3437</v>
      </c>
      <c r="J27">
        <v>2127</v>
      </c>
    </row>
    <row r="28" spans="1:10" x14ac:dyDescent="0.2">
      <c r="A28" t="s">
        <v>31</v>
      </c>
      <c r="B28">
        <v>1554</v>
      </c>
      <c r="C28">
        <v>4360</v>
      </c>
      <c r="D28">
        <v>3729</v>
      </c>
      <c r="E28">
        <v>4360</v>
      </c>
      <c r="F28">
        <v>1554</v>
      </c>
      <c r="G28">
        <v>3113</v>
      </c>
      <c r="H28">
        <v>2990</v>
      </c>
      <c r="I28">
        <v>3729</v>
      </c>
      <c r="J28">
        <v>3198</v>
      </c>
    </row>
    <row r="29" spans="1:10" x14ac:dyDescent="0.2">
      <c r="A29" t="s">
        <v>32</v>
      </c>
      <c r="B29">
        <v>16193</v>
      </c>
      <c r="C29">
        <v>18282</v>
      </c>
      <c r="D29">
        <v>17052</v>
      </c>
      <c r="E29">
        <v>18282</v>
      </c>
      <c r="F29">
        <v>16193</v>
      </c>
      <c r="G29">
        <v>4790</v>
      </c>
      <c r="H29">
        <v>5077</v>
      </c>
      <c r="I29">
        <v>17052</v>
      </c>
      <c r="J29">
        <v>5593</v>
      </c>
    </row>
    <row r="30" spans="1:10" x14ac:dyDescent="0.2">
      <c r="A30" t="s">
        <v>33</v>
      </c>
      <c r="B30">
        <v>1863</v>
      </c>
      <c r="C30">
        <v>2563</v>
      </c>
      <c r="D30">
        <v>2468</v>
      </c>
      <c r="E30">
        <v>2563</v>
      </c>
      <c r="F30">
        <v>1863</v>
      </c>
      <c r="G30">
        <v>2262</v>
      </c>
      <c r="H30">
        <v>2295</v>
      </c>
      <c r="I30">
        <v>2468</v>
      </c>
      <c r="J30">
        <v>2325</v>
      </c>
    </row>
    <row r="31" spans="1:10" x14ac:dyDescent="0.2">
      <c r="A31" t="s">
        <v>34</v>
      </c>
      <c r="B31">
        <v>1428</v>
      </c>
      <c r="C31">
        <v>1746</v>
      </c>
      <c r="D31">
        <v>1850</v>
      </c>
      <c r="E31">
        <v>1746</v>
      </c>
      <c r="F31">
        <v>1428</v>
      </c>
      <c r="G31">
        <v>1692</v>
      </c>
      <c r="H31">
        <v>1791</v>
      </c>
      <c r="I31">
        <v>1850</v>
      </c>
      <c r="J31">
        <v>1790</v>
      </c>
    </row>
    <row r="32" spans="1:10" x14ac:dyDescent="0.2">
      <c r="A32" t="s">
        <v>35</v>
      </c>
      <c r="B32">
        <v>811</v>
      </c>
      <c r="C32">
        <v>3877</v>
      </c>
      <c r="D32">
        <v>3153</v>
      </c>
      <c r="E32">
        <v>3877</v>
      </c>
      <c r="F32">
        <v>811</v>
      </c>
      <c r="G32">
        <v>2022</v>
      </c>
      <c r="H32">
        <v>2088</v>
      </c>
      <c r="I32">
        <v>3153</v>
      </c>
      <c r="J32">
        <v>1934</v>
      </c>
    </row>
    <row r="33" spans="1:10" x14ac:dyDescent="0.2">
      <c r="A33" t="s">
        <v>36</v>
      </c>
      <c r="B33">
        <v>10188</v>
      </c>
      <c r="C33">
        <v>12589</v>
      </c>
      <c r="D33">
        <v>12188</v>
      </c>
      <c r="E33">
        <v>12589</v>
      </c>
      <c r="F33">
        <v>10188</v>
      </c>
      <c r="G33">
        <v>1154</v>
      </c>
      <c r="H33">
        <v>414</v>
      </c>
      <c r="I33">
        <v>12188</v>
      </c>
      <c r="J33">
        <v>499</v>
      </c>
    </row>
    <row r="34" spans="1:10" x14ac:dyDescent="0.2">
      <c r="A34" t="s">
        <v>69</v>
      </c>
      <c r="B34">
        <v>6051</v>
      </c>
      <c r="C34">
        <v>7479</v>
      </c>
      <c r="D34">
        <v>7103</v>
      </c>
      <c r="E34">
        <v>7479</v>
      </c>
      <c r="F34">
        <v>6051</v>
      </c>
      <c r="G34">
        <v>7411</v>
      </c>
      <c r="H34">
        <v>7058</v>
      </c>
      <c r="I34">
        <v>7103</v>
      </c>
      <c r="J34">
        <v>7086</v>
      </c>
    </row>
    <row r="35" spans="1:10" x14ac:dyDescent="0.2">
      <c r="A35" t="s">
        <v>37</v>
      </c>
      <c r="B35">
        <v>1671</v>
      </c>
      <c r="C35">
        <v>2785</v>
      </c>
      <c r="D35">
        <v>2567</v>
      </c>
      <c r="E35">
        <v>2785</v>
      </c>
      <c r="F35">
        <v>1671</v>
      </c>
      <c r="G35">
        <v>2071</v>
      </c>
      <c r="H35">
        <v>1922</v>
      </c>
      <c r="I35">
        <v>2567</v>
      </c>
      <c r="J35">
        <v>1957</v>
      </c>
    </row>
    <row r="36" spans="1:10" x14ac:dyDescent="0.2">
      <c r="A36" t="s">
        <v>38</v>
      </c>
      <c r="B36">
        <v>4494</v>
      </c>
      <c r="C36">
        <v>5819</v>
      </c>
      <c r="D36">
        <v>5745</v>
      </c>
      <c r="E36">
        <v>5819</v>
      </c>
      <c r="F36">
        <v>4494</v>
      </c>
      <c r="G36">
        <v>5791</v>
      </c>
      <c r="H36">
        <v>5173</v>
      </c>
      <c r="I36">
        <v>5745</v>
      </c>
      <c r="J36">
        <v>5111</v>
      </c>
    </row>
    <row r="37" spans="1:10" x14ac:dyDescent="0.2">
      <c r="A37" t="s">
        <v>39</v>
      </c>
      <c r="B37">
        <v>3429</v>
      </c>
      <c r="C37">
        <v>4242</v>
      </c>
      <c r="D37">
        <v>4190</v>
      </c>
      <c r="E37">
        <v>4242</v>
      </c>
      <c r="F37">
        <v>3429</v>
      </c>
      <c r="G37">
        <v>2636</v>
      </c>
      <c r="H37">
        <v>2866</v>
      </c>
      <c r="I37">
        <v>4190</v>
      </c>
      <c r="J37">
        <v>3109</v>
      </c>
    </row>
    <row r="38" spans="1:10" x14ac:dyDescent="0.2">
      <c r="A38" t="s">
        <v>40</v>
      </c>
      <c r="B38">
        <v>6496</v>
      </c>
      <c r="C38">
        <v>8467</v>
      </c>
      <c r="D38">
        <v>8073</v>
      </c>
      <c r="E38">
        <v>8467</v>
      </c>
      <c r="F38">
        <v>6496</v>
      </c>
      <c r="G38">
        <v>7677</v>
      </c>
      <c r="H38">
        <v>7801</v>
      </c>
      <c r="I38">
        <v>8073</v>
      </c>
      <c r="J38">
        <v>7913</v>
      </c>
    </row>
    <row r="39" spans="1:10" x14ac:dyDescent="0.2">
      <c r="A39" t="s">
        <v>41</v>
      </c>
      <c r="B39">
        <v>95297</v>
      </c>
      <c r="C39">
        <v>71520</v>
      </c>
      <c r="D39">
        <v>92364</v>
      </c>
      <c r="E39">
        <v>71520</v>
      </c>
      <c r="F39">
        <v>95297</v>
      </c>
      <c r="G39">
        <v>68739</v>
      </c>
      <c r="H39">
        <v>89987</v>
      </c>
      <c r="I39">
        <v>92364</v>
      </c>
      <c r="J39">
        <v>86252</v>
      </c>
    </row>
    <row r="40" spans="1:10" x14ac:dyDescent="0.2">
      <c r="A40" t="s">
        <v>42</v>
      </c>
      <c r="B40">
        <v>227</v>
      </c>
      <c r="C40">
        <v>1005</v>
      </c>
      <c r="D40">
        <v>790</v>
      </c>
      <c r="E40">
        <v>1005</v>
      </c>
      <c r="F40">
        <v>227</v>
      </c>
      <c r="G40">
        <v>311</v>
      </c>
      <c r="H40">
        <v>577</v>
      </c>
      <c r="I40">
        <v>790</v>
      </c>
      <c r="J40">
        <v>593</v>
      </c>
    </row>
    <row r="41" spans="1:10" x14ac:dyDescent="0.2">
      <c r="A41" t="s">
        <v>43</v>
      </c>
      <c r="B41">
        <v>4987</v>
      </c>
      <c r="C41">
        <v>5922</v>
      </c>
      <c r="D41">
        <v>5782</v>
      </c>
      <c r="E41">
        <v>5922</v>
      </c>
      <c r="F41">
        <v>4987</v>
      </c>
      <c r="G41">
        <v>4051</v>
      </c>
      <c r="H41">
        <v>4314</v>
      </c>
      <c r="I41">
        <v>5782</v>
      </c>
      <c r="J41">
        <v>4450</v>
      </c>
    </row>
    <row r="42" spans="1:10" x14ac:dyDescent="0.2">
      <c r="A42" t="s">
        <v>44</v>
      </c>
      <c r="B42">
        <v>986</v>
      </c>
      <c r="C42">
        <v>870</v>
      </c>
      <c r="D42">
        <v>886</v>
      </c>
      <c r="E42">
        <v>870</v>
      </c>
      <c r="F42">
        <v>986</v>
      </c>
      <c r="G42">
        <v>797</v>
      </c>
      <c r="H42">
        <v>915</v>
      </c>
      <c r="I42">
        <v>886</v>
      </c>
      <c r="J42">
        <v>991</v>
      </c>
    </row>
    <row r="43" spans="1:10" x14ac:dyDescent="0.2">
      <c r="A43" t="s">
        <v>45</v>
      </c>
      <c r="B43">
        <v>9704</v>
      </c>
      <c r="C43">
        <v>14395</v>
      </c>
      <c r="D43">
        <v>12678</v>
      </c>
      <c r="E43">
        <v>14395</v>
      </c>
      <c r="F43">
        <v>9704</v>
      </c>
      <c r="G43">
        <v>9140</v>
      </c>
      <c r="H43">
        <v>9136</v>
      </c>
      <c r="I43">
        <v>12678</v>
      </c>
      <c r="J43">
        <v>9137</v>
      </c>
    </row>
    <row r="44" spans="1:10" x14ac:dyDescent="0.2">
      <c r="A44" t="s">
        <v>46</v>
      </c>
      <c r="B44">
        <v>8532</v>
      </c>
      <c r="C44">
        <v>10405</v>
      </c>
      <c r="D44">
        <v>10074</v>
      </c>
      <c r="E44">
        <v>10405</v>
      </c>
      <c r="F44">
        <v>8532</v>
      </c>
      <c r="G44">
        <v>2957</v>
      </c>
      <c r="H44">
        <v>2607</v>
      </c>
      <c r="I44">
        <v>10074</v>
      </c>
      <c r="J44">
        <v>3061</v>
      </c>
    </row>
    <row r="45" spans="1:10" x14ac:dyDescent="0.2">
      <c r="A45" t="s">
        <v>47</v>
      </c>
      <c r="B45">
        <v>2134</v>
      </c>
      <c r="C45">
        <v>2668</v>
      </c>
      <c r="D45">
        <v>2556</v>
      </c>
      <c r="E45">
        <v>2668</v>
      </c>
      <c r="F45">
        <v>2134</v>
      </c>
      <c r="G45">
        <v>1584</v>
      </c>
      <c r="H45">
        <v>1800</v>
      </c>
      <c r="I45">
        <v>2556</v>
      </c>
      <c r="J45">
        <v>1932</v>
      </c>
    </row>
    <row r="46" spans="1:10" x14ac:dyDescent="0.2">
      <c r="A46" t="s">
        <v>48</v>
      </c>
      <c r="B46">
        <v>1889</v>
      </c>
      <c r="C46">
        <v>2268</v>
      </c>
      <c r="D46">
        <v>2295</v>
      </c>
      <c r="E46">
        <v>2268</v>
      </c>
      <c r="F46">
        <v>1889</v>
      </c>
      <c r="G46">
        <v>1846</v>
      </c>
      <c r="H46">
        <v>1968</v>
      </c>
      <c r="I46">
        <v>2295</v>
      </c>
      <c r="J46">
        <v>1928</v>
      </c>
    </row>
    <row r="47" spans="1:10" x14ac:dyDescent="0.2">
      <c r="A47" t="s">
        <v>49</v>
      </c>
      <c r="B47">
        <v>99</v>
      </c>
      <c r="C47">
        <v>2959</v>
      </c>
      <c r="D47">
        <v>2337</v>
      </c>
      <c r="E47">
        <v>2959</v>
      </c>
      <c r="F47">
        <v>99</v>
      </c>
      <c r="G47">
        <v>1475</v>
      </c>
      <c r="H47">
        <v>1290</v>
      </c>
      <c r="I47">
        <v>2337</v>
      </c>
      <c r="J47">
        <v>1403</v>
      </c>
    </row>
    <row r="48" spans="1:10" x14ac:dyDescent="0.2">
      <c r="A48" s="3" t="s">
        <v>50</v>
      </c>
      <c r="B48" s="3">
        <f>SUM(B2:B47)</f>
        <v>509809</v>
      </c>
      <c r="C48" s="3">
        <f t="shared" ref="C48:J48" si="0">SUM(C2:C47)</f>
        <v>599105</v>
      </c>
      <c r="D48" s="3">
        <f t="shared" si="0"/>
        <v>617796</v>
      </c>
      <c r="E48" s="3">
        <f t="shared" si="0"/>
        <v>599105</v>
      </c>
      <c r="F48" s="3">
        <f t="shared" si="0"/>
        <v>509809</v>
      </c>
      <c r="G48" s="3">
        <f t="shared" si="0"/>
        <v>448076</v>
      </c>
      <c r="H48" s="3">
        <f t="shared" si="0"/>
        <v>486056</v>
      </c>
      <c r="I48" s="3">
        <f t="shared" si="0"/>
        <v>617796</v>
      </c>
      <c r="J48" s="3">
        <f t="shared" si="0"/>
        <v>48945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075CE-37D6-D841-9465-7B0085F846C6}">
  <dimension ref="A1:I48"/>
  <sheetViews>
    <sheetView workbookViewId="0">
      <selection activeCell="B37" sqref="B37"/>
    </sheetView>
  </sheetViews>
  <sheetFormatPr baseColWidth="10" defaultRowHeight="16" x14ac:dyDescent="0.2"/>
  <cols>
    <col min="1" max="1" width="54.83203125" customWidth="1"/>
  </cols>
  <sheetData>
    <row r="1" spans="1:9" ht="19" x14ac:dyDescent="0.25">
      <c r="A1" t="s">
        <v>0</v>
      </c>
      <c r="B1" t="s">
        <v>66</v>
      </c>
      <c r="C1" s="10" t="s">
        <v>81</v>
      </c>
      <c r="D1" t="s">
        <v>64</v>
      </c>
      <c r="E1" t="s">
        <v>80</v>
      </c>
      <c r="F1" t="s">
        <v>79</v>
      </c>
      <c r="G1" t="s">
        <v>78</v>
      </c>
      <c r="H1" s="1"/>
    </row>
    <row r="2" spans="1:9" ht="19" x14ac:dyDescent="0.25">
      <c r="A2" t="s">
        <v>5</v>
      </c>
      <c r="B2">
        <v>6143</v>
      </c>
      <c r="C2">
        <v>3874</v>
      </c>
      <c r="D2">
        <v>6811</v>
      </c>
      <c r="E2">
        <v>4105</v>
      </c>
      <c r="F2">
        <v>5082</v>
      </c>
      <c r="H2" s="1"/>
    </row>
    <row r="3" spans="1:9" ht="19" x14ac:dyDescent="0.25">
      <c r="A3" t="s">
        <v>6</v>
      </c>
      <c r="B3">
        <v>7527</v>
      </c>
      <c r="C3" s="1">
        <v>7134</v>
      </c>
      <c r="D3">
        <v>7821</v>
      </c>
      <c r="E3">
        <v>3200</v>
      </c>
      <c r="F3">
        <v>7774</v>
      </c>
      <c r="H3" s="1"/>
      <c r="I3" s="1"/>
    </row>
    <row r="4" spans="1:9" ht="19" x14ac:dyDescent="0.25">
      <c r="A4" t="s">
        <v>7</v>
      </c>
      <c r="B4">
        <v>794</v>
      </c>
      <c r="C4" s="1">
        <v>3677</v>
      </c>
      <c r="D4">
        <v>717</v>
      </c>
      <c r="E4">
        <v>1188</v>
      </c>
      <c r="F4">
        <v>2768</v>
      </c>
      <c r="H4" s="1"/>
      <c r="I4" s="1"/>
    </row>
    <row r="5" spans="1:9" ht="19" x14ac:dyDescent="0.25">
      <c r="A5" t="s">
        <v>8</v>
      </c>
      <c r="B5">
        <v>35727</v>
      </c>
      <c r="C5" s="1">
        <v>33971</v>
      </c>
      <c r="D5">
        <v>37615</v>
      </c>
      <c r="E5">
        <v>23966</v>
      </c>
      <c r="F5">
        <v>29939</v>
      </c>
      <c r="H5" s="1"/>
      <c r="I5" s="1"/>
    </row>
    <row r="6" spans="1:9" ht="19" x14ac:dyDescent="0.25">
      <c r="A6" t="s">
        <v>9</v>
      </c>
      <c r="B6">
        <v>7776</v>
      </c>
      <c r="C6" s="1">
        <v>7874</v>
      </c>
      <c r="D6">
        <v>7337</v>
      </c>
      <c r="E6">
        <v>7386</v>
      </c>
      <c r="F6">
        <v>7908</v>
      </c>
      <c r="H6" s="1"/>
      <c r="I6" s="1"/>
    </row>
    <row r="7" spans="1:9" ht="19" x14ac:dyDescent="0.25">
      <c r="A7" t="s">
        <v>10</v>
      </c>
      <c r="B7">
        <v>6492</v>
      </c>
      <c r="C7" s="1">
        <v>6113</v>
      </c>
      <c r="D7">
        <v>6615</v>
      </c>
      <c r="E7">
        <v>5100</v>
      </c>
      <c r="F7">
        <v>6653</v>
      </c>
      <c r="H7" s="1"/>
      <c r="I7" s="1"/>
    </row>
    <row r="8" spans="1:9" ht="19" x14ac:dyDescent="0.25">
      <c r="A8" t="s">
        <v>11</v>
      </c>
      <c r="B8">
        <v>14740</v>
      </c>
      <c r="C8" s="1">
        <v>15475</v>
      </c>
      <c r="D8">
        <v>15030</v>
      </c>
      <c r="E8">
        <v>13472</v>
      </c>
      <c r="F8">
        <v>16910</v>
      </c>
      <c r="H8" s="1"/>
      <c r="I8" s="1"/>
    </row>
    <row r="9" spans="1:9" ht="19" x14ac:dyDescent="0.25">
      <c r="A9" t="s">
        <v>12</v>
      </c>
      <c r="B9">
        <v>4678</v>
      </c>
      <c r="C9" s="1">
        <v>6441</v>
      </c>
      <c r="D9">
        <v>4374</v>
      </c>
      <c r="E9">
        <v>4633</v>
      </c>
      <c r="F9">
        <v>6018</v>
      </c>
      <c r="H9" s="1"/>
      <c r="I9" s="1"/>
    </row>
    <row r="10" spans="1:9" ht="19" x14ac:dyDescent="0.25">
      <c r="A10" t="s">
        <v>13</v>
      </c>
      <c r="B10">
        <v>19989</v>
      </c>
      <c r="C10" s="1">
        <v>23740</v>
      </c>
      <c r="D10">
        <v>20393</v>
      </c>
      <c r="E10">
        <v>20668</v>
      </c>
      <c r="F10">
        <v>24055</v>
      </c>
      <c r="H10" s="1"/>
      <c r="I10" s="1"/>
    </row>
    <row r="11" spans="1:9" ht="19" x14ac:dyDescent="0.25">
      <c r="A11" t="s">
        <v>14</v>
      </c>
      <c r="B11">
        <v>2087</v>
      </c>
      <c r="C11" s="1">
        <v>2293</v>
      </c>
      <c r="D11">
        <v>2089</v>
      </c>
      <c r="E11">
        <v>2799</v>
      </c>
      <c r="F11">
        <v>2548</v>
      </c>
      <c r="H11" s="1"/>
      <c r="I11" s="1"/>
    </row>
    <row r="12" spans="1:9" ht="19" x14ac:dyDescent="0.25">
      <c r="A12" t="s">
        <v>15</v>
      </c>
      <c r="B12">
        <v>1390</v>
      </c>
      <c r="C12" s="1">
        <v>6487</v>
      </c>
      <c r="D12">
        <v>1875</v>
      </c>
      <c r="E12">
        <v>5145</v>
      </c>
      <c r="F12">
        <v>7712</v>
      </c>
      <c r="H12" s="1"/>
      <c r="I12" s="1"/>
    </row>
    <row r="13" spans="1:9" ht="19" x14ac:dyDescent="0.25">
      <c r="A13" t="s">
        <v>16</v>
      </c>
      <c r="B13">
        <v>3753</v>
      </c>
      <c r="C13" s="1">
        <v>5313</v>
      </c>
      <c r="D13">
        <v>3239</v>
      </c>
      <c r="E13">
        <v>2087</v>
      </c>
      <c r="F13">
        <v>5439</v>
      </c>
      <c r="H13" s="1"/>
      <c r="I13" s="1"/>
    </row>
    <row r="14" spans="1:9" ht="19" x14ac:dyDescent="0.25">
      <c r="A14" t="s">
        <v>17</v>
      </c>
      <c r="B14">
        <v>6518</v>
      </c>
      <c r="C14" s="1">
        <v>7124</v>
      </c>
      <c r="D14">
        <v>6412</v>
      </c>
      <c r="E14">
        <v>5215</v>
      </c>
      <c r="F14">
        <v>6295</v>
      </c>
      <c r="H14" s="1"/>
      <c r="I14" s="1"/>
    </row>
    <row r="15" spans="1:9" ht="19" x14ac:dyDescent="0.25">
      <c r="A15" t="s">
        <v>18</v>
      </c>
      <c r="B15">
        <v>22621</v>
      </c>
      <c r="C15" s="1">
        <v>34939</v>
      </c>
      <c r="D15">
        <v>22844</v>
      </c>
      <c r="E15">
        <v>30267</v>
      </c>
      <c r="F15">
        <v>40010</v>
      </c>
      <c r="H15" s="1"/>
      <c r="I15" s="1"/>
    </row>
    <row r="16" spans="1:9" ht="19" x14ac:dyDescent="0.25">
      <c r="A16" t="s">
        <v>19</v>
      </c>
      <c r="B16">
        <v>43425</v>
      </c>
      <c r="C16" s="1">
        <v>56417</v>
      </c>
      <c r="D16">
        <v>42236</v>
      </c>
      <c r="E16">
        <v>43313</v>
      </c>
      <c r="F16">
        <v>54623</v>
      </c>
      <c r="H16" s="1"/>
      <c r="I16" s="1"/>
    </row>
    <row r="17" spans="1:9" ht="19" x14ac:dyDescent="0.25">
      <c r="A17" t="s">
        <v>20</v>
      </c>
      <c r="B17">
        <v>3226</v>
      </c>
      <c r="C17" s="1">
        <v>4327</v>
      </c>
      <c r="D17">
        <v>3297</v>
      </c>
      <c r="E17">
        <v>3028</v>
      </c>
      <c r="F17">
        <v>4907</v>
      </c>
      <c r="H17" s="1"/>
      <c r="I17" s="1"/>
    </row>
    <row r="18" spans="1:9" ht="19" x14ac:dyDescent="0.25">
      <c r="A18" t="s">
        <v>21</v>
      </c>
      <c r="B18">
        <v>4000</v>
      </c>
      <c r="C18" s="1">
        <v>3561</v>
      </c>
      <c r="D18">
        <v>4062</v>
      </c>
      <c r="E18">
        <v>3654</v>
      </c>
      <c r="F18">
        <v>4453</v>
      </c>
      <c r="H18" s="1"/>
      <c r="I18" s="1"/>
    </row>
    <row r="19" spans="1:9" ht="19" x14ac:dyDescent="0.25">
      <c r="A19" t="s">
        <v>22</v>
      </c>
      <c r="B19">
        <v>76542</v>
      </c>
      <c r="C19" s="1">
        <v>88798</v>
      </c>
      <c r="D19">
        <v>74028</v>
      </c>
      <c r="E19">
        <v>63357</v>
      </c>
      <c r="F19">
        <v>82582</v>
      </c>
      <c r="H19" s="1"/>
      <c r="I19" s="1"/>
    </row>
    <row r="20" spans="1:9" ht="19" x14ac:dyDescent="0.25">
      <c r="A20" t="s">
        <v>23</v>
      </c>
      <c r="B20">
        <v>6245</v>
      </c>
      <c r="C20" s="1">
        <v>6218</v>
      </c>
      <c r="D20">
        <v>6636</v>
      </c>
      <c r="E20">
        <v>6846</v>
      </c>
      <c r="F20">
        <v>7322</v>
      </c>
      <c r="H20" s="1"/>
      <c r="I20" s="1"/>
    </row>
    <row r="21" spans="1:9" ht="19" x14ac:dyDescent="0.25">
      <c r="A21" t="s">
        <v>24</v>
      </c>
      <c r="B21">
        <v>11586</v>
      </c>
      <c r="C21" s="1">
        <v>10950</v>
      </c>
      <c r="D21">
        <v>11238</v>
      </c>
      <c r="E21">
        <v>10373</v>
      </c>
      <c r="F21">
        <v>12147</v>
      </c>
      <c r="H21" s="1"/>
      <c r="I21" s="1"/>
    </row>
    <row r="22" spans="1:9" ht="19" x14ac:dyDescent="0.25">
      <c r="A22" t="s">
        <v>25</v>
      </c>
      <c r="B22">
        <v>7534</v>
      </c>
      <c r="C22" s="1">
        <v>6573</v>
      </c>
      <c r="D22">
        <v>6850</v>
      </c>
      <c r="E22">
        <v>4969</v>
      </c>
      <c r="F22">
        <v>5512</v>
      </c>
      <c r="H22" s="1"/>
      <c r="I22" s="1"/>
    </row>
    <row r="23" spans="1:9" ht="19" x14ac:dyDescent="0.25">
      <c r="A23" t="s">
        <v>26</v>
      </c>
      <c r="B23">
        <v>68933</v>
      </c>
      <c r="C23" s="1">
        <v>61520</v>
      </c>
      <c r="D23">
        <v>71145</v>
      </c>
      <c r="E23">
        <v>45493</v>
      </c>
      <c r="F23">
        <v>41588</v>
      </c>
      <c r="H23" s="1"/>
      <c r="I23" s="1"/>
    </row>
    <row r="24" spans="1:9" ht="19" x14ac:dyDescent="0.25">
      <c r="A24" t="s">
        <v>27</v>
      </c>
      <c r="B24">
        <v>5667</v>
      </c>
      <c r="C24" s="1">
        <v>6201</v>
      </c>
      <c r="D24">
        <v>5567</v>
      </c>
      <c r="E24">
        <v>5510</v>
      </c>
      <c r="F24">
        <v>5471</v>
      </c>
      <c r="H24" s="1"/>
      <c r="I24" s="1"/>
    </row>
    <row r="25" spans="1:9" ht="19" x14ac:dyDescent="0.25">
      <c r="A25" t="s">
        <v>28</v>
      </c>
      <c r="B25">
        <v>163</v>
      </c>
      <c r="C25" s="1">
        <v>72</v>
      </c>
      <c r="D25">
        <v>264</v>
      </c>
      <c r="E25">
        <v>277</v>
      </c>
      <c r="F25">
        <v>199</v>
      </c>
      <c r="H25" s="1"/>
      <c r="I25" s="1"/>
    </row>
    <row r="26" spans="1:9" ht="19" x14ac:dyDescent="0.25">
      <c r="A26" t="s">
        <v>29</v>
      </c>
      <c r="B26">
        <v>7545</v>
      </c>
      <c r="C26" s="1">
        <v>7993</v>
      </c>
      <c r="D26">
        <v>7137</v>
      </c>
      <c r="E26">
        <v>7554</v>
      </c>
      <c r="F26">
        <v>8177</v>
      </c>
      <c r="H26" s="1"/>
      <c r="I26" s="1"/>
    </row>
    <row r="27" spans="1:9" ht="19" x14ac:dyDescent="0.25">
      <c r="A27" t="s">
        <v>30</v>
      </c>
      <c r="B27">
        <v>2996</v>
      </c>
      <c r="C27" s="1">
        <v>2350</v>
      </c>
      <c r="D27">
        <v>3093</v>
      </c>
      <c r="E27">
        <v>3435</v>
      </c>
      <c r="F27">
        <v>3967</v>
      </c>
      <c r="H27" s="1"/>
      <c r="I27" s="1"/>
    </row>
    <row r="28" spans="1:9" ht="19" x14ac:dyDescent="0.25">
      <c r="A28" t="s">
        <v>31</v>
      </c>
      <c r="B28">
        <v>1476</v>
      </c>
      <c r="C28" s="1">
        <v>5099</v>
      </c>
      <c r="D28">
        <v>1807</v>
      </c>
      <c r="E28">
        <v>3939</v>
      </c>
      <c r="F28">
        <v>5295</v>
      </c>
      <c r="H28" s="1"/>
      <c r="I28" s="1"/>
    </row>
    <row r="29" spans="1:9" ht="19" x14ac:dyDescent="0.25">
      <c r="A29" t="s">
        <v>32</v>
      </c>
      <c r="B29">
        <v>18987</v>
      </c>
      <c r="C29" s="1">
        <v>19064</v>
      </c>
      <c r="D29">
        <v>19930</v>
      </c>
      <c r="E29">
        <v>20478</v>
      </c>
      <c r="F29">
        <v>22549</v>
      </c>
      <c r="H29" s="1"/>
      <c r="I29" s="1"/>
    </row>
    <row r="30" spans="1:9" ht="19" x14ac:dyDescent="0.25">
      <c r="A30" t="s">
        <v>33</v>
      </c>
      <c r="B30">
        <v>2276</v>
      </c>
      <c r="C30" s="1">
        <v>3011</v>
      </c>
      <c r="D30">
        <v>2034</v>
      </c>
      <c r="E30">
        <v>3189</v>
      </c>
      <c r="F30">
        <v>3584</v>
      </c>
      <c r="H30" s="1"/>
      <c r="I30" s="1"/>
    </row>
    <row r="31" spans="1:9" ht="19" x14ac:dyDescent="0.25">
      <c r="A31" t="s">
        <v>34</v>
      </c>
      <c r="B31">
        <v>367</v>
      </c>
      <c r="C31" s="1">
        <v>493</v>
      </c>
      <c r="D31">
        <v>516</v>
      </c>
      <c r="E31">
        <v>428</v>
      </c>
      <c r="F31">
        <v>520</v>
      </c>
      <c r="H31" s="1"/>
      <c r="I31" s="1"/>
    </row>
    <row r="32" spans="1:9" ht="19" x14ac:dyDescent="0.25">
      <c r="A32" t="s">
        <v>35</v>
      </c>
      <c r="B32">
        <v>4512</v>
      </c>
      <c r="C32" s="1">
        <v>5826</v>
      </c>
      <c r="D32">
        <v>4665</v>
      </c>
      <c r="E32">
        <v>3167</v>
      </c>
      <c r="F32">
        <v>6012</v>
      </c>
      <c r="H32" s="1"/>
      <c r="I32" s="1"/>
    </row>
    <row r="33" spans="1:9" ht="19" x14ac:dyDescent="0.25">
      <c r="A33" t="s">
        <v>36</v>
      </c>
      <c r="B33">
        <v>11285</v>
      </c>
      <c r="C33" s="1">
        <v>13653</v>
      </c>
      <c r="D33">
        <v>11996</v>
      </c>
      <c r="E33">
        <v>10491</v>
      </c>
      <c r="F33">
        <v>13659</v>
      </c>
      <c r="H33" s="1"/>
      <c r="I33" s="1"/>
    </row>
    <row r="34" spans="1:9" ht="19" x14ac:dyDescent="0.25">
      <c r="A34" t="s">
        <v>69</v>
      </c>
      <c r="B34">
        <v>4996</v>
      </c>
      <c r="C34" s="1">
        <v>5645</v>
      </c>
      <c r="D34">
        <v>5949</v>
      </c>
      <c r="E34">
        <v>4837</v>
      </c>
      <c r="F34">
        <v>6575</v>
      </c>
      <c r="H34" s="1"/>
      <c r="I34" s="1"/>
    </row>
    <row r="35" spans="1:9" ht="19" x14ac:dyDescent="0.25">
      <c r="A35" t="s">
        <v>37</v>
      </c>
      <c r="B35">
        <v>635</v>
      </c>
      <c r="C35" s="1">
        <v>3445</v>
      </c>
      <c r="D35">
        <v>573</v>
      </c>
      <c r="E35">
        <v>1009</v>
      </c>
      <c r="F35">
        <v>3559</v>
      </c>
      <c r="H35" s="1"/>
      <c r="I35" s="1"/>
    </row>
    <row r="36" spans="1:9" ht="19" x14ac:dyDescent="0.25">
      <c r="A36" t="s">
        <v>38</v>
      </c>
      <c r="B36">
        <v>7777</v>
      </c>
      <c r="C36" s="1">
        <v>6587</v>
      </c>
      <c r="D36">
        <v>8213</v>
      </c>
      <c r="E36">
        <v>8220</v>
      </c>
      <c r="F36">
        <v>8490</v>
      </c>
      <c r="H36" s="1"/>
      <c r="I36" s="1"/>
    </row>
    <row r="37" spans="1:9" ht="19" x14ac:dyDescent="0.25">
      <c r="A37" t="s">
        <v>39</v>
      </c>
      <c r="B37">
        <v>3176</v>
      </c>
      <c r="C37" s="1">
        <v>2983</v>
      </c>
      <c r="D37">
        <v>2625</v>
      </c>
      <c r="E37">
        <v>753</v>
      </c>
      <c r="F37">
        <v>3010</v>
      </c>
      <c r="H37" s="1"/>
      <c r="I37" s="1"/>
    </row>
    <row r="38" spans="1:9" ht="19" x14ac:dyDescent="0.25">
      <c r="A38" t="s">
        <v>40</v>
      </c>
      <c r="B38">
        <v>7826</v>
      </c>
      <c r="C38" s="1">
        <v>8197</v>
      </c>
      <c r="D38">
        <v>8311</v>
      </c>
      <c r="E38">
        <v>6809</v>
      </c>
      <c r="F38">
        <v>8241</v>
      </c>
      <c r="H38" s="1"/>
      <c r="I38" s="1"/>
    </row>
    <row r="39" spans="1:9" ht="19" x14ac:dyDescent="0.25">
      <c r="A39" t="s">
        <v>41</v>
      </c>
      <c r="B39">
        <v>79855</v>
      </c>
      <c r="C39" s="1">
        <v>76194</v>
      </c>
      <c r="D39">
        <v>80661</v>
      </c>
      <c r="E39">
        <v>33349</v>
      </c>
      <c r="F39">
        <v>64428</v>
      </c>
      <c r="H39" s="1"/>
      <c r="I39" s="1"/>
    </row>
    <row r="40" spans="1:9" ht="19" x14ac:dyDescent="0.25">
      <c r="A40" t="s">
        <v>42</v>
      </c>
      <c r="B40">
        <v>2761</v>
      </c>
      <c r="C40" s="1">
        <v>2482</v>
      </c>
      <c r="D40">
        <v>2886</v>
      </c>
      <c r="E40">
        <v>1761</v>
      </c>
      <c r="F40">
        <v>3300</v>
      </c>
      <c r="H40" s="1"/>
      <c r="I40" s="1"/>
    </row>
    <row r="41" spans="1:9" ht="19" x14ac:dyDescent="0.25">
      <c r="A41" t="s">
        <v>43</v>
      </c>
      <c r="B41">
        <v>6052</v>
      </c>
      <c r="C41" s="1">
        <v>4321</v>
      </c>
      <c r="D41">
        <v>6163</v>
      </c>
      <c r="E41">
        <v>6600</v>
      </c>
      <c r="F41">
        <v>6213</v>
      </c>
      <c r="H41" s="1"/>
      <c r="I41" s="1"/>
    </row>
    <row r="42" spans="1:9" ht="19" x14ac:dyDescent="0.25">
      <c r="A42" t="s">
        <v>44</v>
      </c>
      <c r="B42">
        <v>602</v>
      </c>
      <c r="C42" s="1">
        <v>1217</v>
      </c>
      <c r="D42">
        <v>738</v>
      </c>
      <c r="E42">
        <v>534</v>
      </c>
      <c r="F42">
        <v>1307</v>
      </c>
      <c r="H42" s="1"/>
      <c r="I42" s="1"/>
    </row>
    <row r="43" spans="1:9" ht="19" x14ac:dyDescent="0.25">
      <c r="A43" t="s">
        <v>45</v>
      </c>
      <c r="B43">
        <v>9029</v>
      </c>
      <c r="C43" s="1">
        <v>11472</v>
      </c>
      <c r="D43">
        <v>8002</v>
      </c>
      <c r="E43">
        <v>3737</v>
      </c>
      <c r="F43">
        <v>12190</v>
      </c>
      <c r="H43" s="1"/>
      <c r="I43" s="1"/>
    </row>
    <row r="44" spans="1:9" ht="19" x14ac:dyDescent="0.25">
      <c r="A44" t="s">
        <v>46</v>
      </c>
      <c r="B44">
        <v>7957</v>
      </c>
      <c r="C44" s="1">
        <v>11547</v>
      </c>
      <c r="D44">
        <v>9489</v>
      </c>
      <c r="E44">
        <v>4803</v>
      </c>
      <c r="F44">
        <v>10607</v>
      </c>
      <c r="H44" s="1"/>
      <c r="I44" s="1"/>
    </row>
    <row r="45" spans="1:9" ht="19" x14ac:dyDescent="0.25">
      <c r="A45" t="s">
        <v>47</v>
      </c>
      <c r="B45">
        <v>168</v>
      </c>
      <c r="C45" s="1">
        <v>253</v>
      </c>
      <c r="D45">
        <v>190</v>
      </c>
      <c r="E45">
        <v>1895</v>
      </c>
      <c r="F45">
        <v>1778</v>
      </c>
      <c r="H45" s="1"/>
      <c r="I45" s="1"/>
    </row>
    <row r="46" spans="1:9" ht="19" x14ac:dyDescent="0.25">
      <c r="A46" t="s">
        <v>48</v>
      </c>
      <c r="B46">
        <v>4416</v>
      </c>
      <c r="C46" s="1">
        <v>3239</v>
      </c>
      <c r="D46">
        <v>3766</v>
      </c>
      <c r="E46">
        <v>2425</v>
      </c>
      <c r="F46">
        <v>3298</v>
      </c>
      <c r="H46" s="1"/>
      <c r="I46" s="1"/>
    </row>
    <row r="47" spans="1:9" ht="19" x14ac:dyDescent="0.25">
      <c r="A47" t="s">
        <v>49</v>
      </c>
      <c r="B47">
        <v>2909</v>
      </c>
      <c r="C47" s="1">
        <v>4213</v>
      </c>
      <c r="D47">
        <v>2722</v>
      </c>
      <c r="E47">
        <v>1510</v>
      </c>
      <c r="F47">
        <v>4044</v>
      </c>
      <c r="H47" s="1"/>
      <c r="I47" s="1"/>
    </row>
    <row r="48" spans="1:9" x14ac:dyDescent="0.2">
      <c r="A48" s="2" t="s">
        <v>50</v>
      </c>
      <c r="B48" s="2">
        <f t="shared" ref="B48" si="0">SUM(B2:B47)</f>
        <v>555159</v>
      </c>
      <c r="C48" s="2">
        <f>SUM(C2:C47)</f>
        <v>608376</v>
      </c>
      <c r="D48" s="2">
        <f t="shared" ref="D48:E48" si="1">SUM(D2:D47)</f>
        <v>559961</v>
      </c>
      <c r="E48" s="2">
        <f t="shared" si="1"/>
        <v>446974</v>
      </c>
      <c r="F48" s="2">
        <f>SUM(F2:F47)</f>
        <v>5887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48"/>
  <sheetViews>
    <sheetView workbookViewId="0">
      <selection activeCell="M36" sqref="M36"/>
    </sheetView>
  </sheetViews>
  <sheetFormatPr baseColWidth="10" defaultRowHeight="16" x14ac:dyDescent="0.2"/>
  <cols>
    <col min="1" max="1" width="16.33203125" customWidth="1"/>
  </cols>
  <sheetData>
    <row r="1" spans="1:7" x14ac:dyDescent="0.2">
      <c r="A1" t="s">
        <v>0</v>
      </c>
      <c r="B1" t="s">
        <v>58</v>
      </c>
      <c r="C1" t="s">
        <v>57</v>
      </c>
      <c r="D1" t="s">
        <v>60</v>
      </c>
      <c r="E1" t="s">
        <v>59</v>
      </c>
      <c r="G1" t="s">
        <v>61</v>
      </c>
    </row>
    <row r="2" spans="1:7" x14ac:dyDescent="0.2">
      <c r="A2" t="s">
        <v>5</v>
      </c>
      <c r="B2">
        <v>7026</v>
      </c>
      <c r="C2">
        <v>6540</v>
      </c>
      <c r="D2">
        <v>6819</v>
      </c>
      <c r="E2">
        <v>1469</v>
      </c>
      <c r="G2">
        <v>7181</v>
      </c>
    </row>
    <row r="3" spans="1:7" x14ac:dyDescent="0.2">
      <c r="A3" t="s">
        <v>6</v>
      </c>
      <c r="B3">
        <v>8444</v>
      </c>
      <c r="C3">
        <v>8606</v>
      </c>
      <c r="D3">
        <v>8482</v>
      </c>
      <c r="E3">
        <v>2598</v>
      </c>
      <c r="G3">
        <v>8495</v>
      </c>
    </row>
    <row r="4" spans="1:7" x14ac:dyDescent="0.2">
      <c r="A4" t="s">
        <v>7</v>
      </c>
      <c r="B4">
        <v>1803</v>
      </c>
      <c r="C4">
        <v>2074</v>
      </c>
      <c r="D4">
        <v>1118</v>
      </c>
      <c r="E4">
        <v>931</v>
      </c>
      <c r="G4">
        <v>2199</v>
      </c>
    </row>
    <row r="5" spans="1:7" x14ac:dyDescent="0.2">
      <c r="A5" t="s">
        <v>8</v>
      </c>
      <c r="B5">
        <v>40232</v>
      </c>
      <c r="C5">
        <v>39329</v>
      </c>
      <c r="D5">
        <v>40865</v>
      </c>
      <c r="E5">
        <v>25959</v>
      </c>
      <c r="G5">
        <v>38982</v>
      </c>
    </row>
    <row r="6" spans="1:7" x14ac:dyDescent="0.2">
      <c r="A6" t="s">
        <v>9</v>
      </c>
      <c r="B6">
        <v>8546</v>
      </c>
      <c r="C6">
        <v>8511</v>
      </c>
      <c r="D6">
        <v>8837</v>
      </c>
      <c r="E6">
        <v>2607</v>
      </c>
      <c r="G6">
        <v>8387</v>
      </c>
    </row>
    <row r="7" spans="1:7" x14ac:dyDescent="0.2">
      <c r="A7" t="s">
        <v>10</v>
      </c>
      <c r="B7">
        <v>6276</v>
      </c>
      <c r="C7">
        <v>6514</v>
      </c>
      <c r="D7">
        <v>7053</v>
      </c>
      <c r="E7">
        <v>4392</v>
      </c>
      <c r="G7">
        <v>6371</v>
      </c>
    </row>
    <row r="8" spans="1:7" x14ac:dyDescent="0.2">
      <c r="A8" t="s">
        <v>11</v>
      </c>
      <c r="B8">
        <v>17236</v>
      </c>
      <c r="C8">
        <v>17334</v>
      </c>
      <c r="D8">
        <v>17356</v>
      </c>
      <c r="E8">
        <v>4502</v>
      </c>
      <c r="G8">
        <v>17136</v>
      </c>
    </row>
    <row r="9" spans="1:7" x14ac:dyDescent="0.2">
      <c r="A9" t="s">
        <v>12</v>
      </c>
      <c r="B9">
        <v>5643</v>
      </c>
      <c r="C9">
        <v>6048</v>
      </c>
      <c r="D9">
        <v>5971</v>
      </c>
      <c r="E9">
        <v>2472</v>
      </c>
      <c r="G9">
        <v>6083</v>
      </c>
    </row>
    <row r="10" spans="1:7" x14ac:dyDescent="0.2">
      <c r="A10" t="s">
        <v>13</v>
      </c>
      <c r="B10">
        <v>24669</v>
      </c>
      <c r="C10">
        <v>24302</v>
      </c>
      <c r="D10">
        <v>25257</v>
      </c>
      <c r="E10">
        <v>10546</v>
      </c>
      <c r="G10">
        <v>24218</v>
      </c>
    </row>
    <row r="11" spans="1:7" x14ac:dyDescent="0.2">
      <c r="A11" t="s">
        <v>14</v>
      </c>
      <c r="B11">
        <v>4116</v>
      </c>
      <c r="C11">
        <v>4282</v>
      </c>
      <c r="D11">
        <v>4278</v>
      </c>
      <c r="E11">
        <v>2394</v>
      </c>
      <c r="G11">
        <v>4306</v>
      </c>
    </row>
    <row r="12" spans="1:7" x14ac:dyDescent="0.2">
      <c r="A12" t="s">
        <v>15</v>
      </c>
      <c r="B12">
        <v>7663</v>
      </c>
      <c r="C12">
        <v>7368</v>
      </c>
      <c r="D12">
        <v>7980</v>
      </c>
      <c r="E12">
        <v>3657</v>
      </c>
      <c r="G12">
        <v>7949</v>
      </c>
    </row>
    <row r="13" spans="1:7" x14ac:dyDescent="0.2">
      <c r="A13" t="s">
        <v>16</v>
      </c>
      <c r="B13">
        <v>4404</v>
      </c>
      <c r="C13">
        <v>4480</v>
      </c>
      <c r="D13">
        <v>4560</v>
      </c>
      <c r="E13">
        <v>1282</v>
      </c>
      <c r="G13">
        <v>4751</v>
      </c>
    </row>
    <row r="14" spans="1:7" x14ac:dyDescent="0.2">
      <c r="A14" t="s">
        <v>17</v>
      </c>
      <c r="B14">
        <v>6896</v>
      </c>
      <c r="C14">
        <v>6875</v>
      </c>
      <c r="D14">
        <v>6975</v>
      </c>
      <c r="E14">
        <v>2641</v>
      </c>
      <c r="G14">
        <v>6983</v>
      </c>
    </row>
    <row r="15" spans="1:7" x14ac:dyDescent="0.2">
      <c r="A15" t="s">
        <v>18</v>
      </c>
      <c r="B15">
        <v>70399</v>
      </c>
      <c r="C15">
        <v>75091</v>
      </c>
      <c r="D15">
        <v>80925</v>
      </c>
      <c r="E15">
        <v>27834</v>
      </c>
      <c r="G15">
        <v>74668</v>
      </c>
    </row>
    <row r="16" spans="1:7" x14ac:dyDescent="0.2">
      <c r="A16" t="s">
        <v>19</v>
      </c>
      <c r="B16">
        <v>55735</v>
      </c>
      <c r="C16">
        <v>57143</v>
      </c>
      <c r="D16">
        <v>56874</v>
      </c>
      <c r="E16">
        <v>24787</v>
      </c>
      <c r="G16">
        <v>57130</v>
      </c>
    </row>
    <row r="17" spans="1:7" x14ac:dyDescent="0.2">
      <c r="A17" t="s">
        <v>20</v>
      </c>
      <c r="B17">
        <v>4063</v>
      </c>
      <c r="C17">
        <v>4176</v>
      </c>
      <c r="D17">
        <v>4185</v>
      </c>
      <c r="E17">
        <v>1907</v>
      </c>
      <c r="G17">
        <v>4335</v>
      </c>
    </row>
    <row r="18" spans="1:7" x14ac:dyDescent="0.2">
      <c r="A18" t="s">
        <v>21</v>
      </c>
      <c r="B18">
        <v>4360</v>
      </c>
      <c r="C18">
        <v>4666</v>
      </c>
      <c r="D18">
        <v>4830</v>
      </c>
      <c r="E18">
        <v>1672</v>
      </c>
      <c r="G18">
        <v>4556</v>
      </c>
    </row>
    <row r="19" spans="1:7" x14ac:dyDescent="0.2">
      <c r="A19" t="s">
        <v>22</v>
      </c>
      <c r="B19">
        <v>118654</v>
      </c>
      <c r="C19">
        <v>124482</v>
      </c>
      <c r="D19">
        <v>131767</v>
      </c>
      <c r="E19">
        <v>56032</v>
      </c>
      <c r="G19">
        <v>127240</v>
      </c>
    </row>
    <row r="20" spans="1:7" x14ac:dyDescent="0.2">
      <c r="A20" t="s">
        <v>23</v>
      </c>
      <c r="B20">
        <v>6873</v>
      </c>
      <c r="C20">
        <v>7059</v>
      </c>
      <c r="D20">
        <v>7126</v>
      </c>
      <c r="E20">
        <v>2395</v>
      </c>
      <c r="G20">
        <v>6923</v>
      </c>
    </row>
    <row r="21" spans="1:7" x14ac:dyDescent="0.2">
      <c r="A21" t="s">
        <v>24</v>
      </c>
      <c r="B21">
        <v>13309</v>
      </c>
      <c r="C21">
        <v>13968</v>
      </c>
      <c r="D21">
        <v>14326</v>
      </c>
      <c r="E21">
        <v>6607</v>
      </c>
      <c r="G21">
        <v>13457</v>
      </c>
    </row>
    <row r="22" spans="1:7" x14ac:dyDescent="0.2">
      <c r="A22" t="s">
        <v>25</v>
      </c>
      <c r="B22">
        <v>6513</v>
      </c>
      <c r="C22">
        <v>7529</v>
      </c>
      <c r="D22">
        <v>7620</v>
      </c>
      <c r="E22">
        <v>3876</v>
      </c>
      <c r="G22">
        <v>6558</v>
      </c>
    </row>
    <row r="23" spans="1:7" x14ac:dyDescent="0.2">
      <c r="A23" t="s">
        <v>26</v>
      </c>
      <c r="B23">
        <v>71090</v>
      </c>
      <c r="C23">
        <v>72085</v>
      </c>
      <c r="D23">
        <v>75604</v>
      </c>
      <c r="E23">
        <v>51084</v>
      </c>
      <c r="G23">
        <v>69340</v>
      </c>
    </row>
    <row r="24" spans="1:7" x14ac:dyDescent="0.2">
      <c r="A24" t="s">
        <v>27</v>
      </c>
      <c r="B24">
        <v>6746</v>
      </c>
      <c r="C24">
        <v>7097</v>
      </c>
      <c r="D24">
        <v>6654</v>
      </c>
      <c r="E24">
        <v>2893</v>
      </c>
      <c r="G24">
        <v>7211</v>
      </c>
    </row>
    <row r="25" spans="1:7" x14ac:dyDescent="0.2">
      <c r="A25" t="s">
        <v>28</v>
      </c>
      <c r="B25">
        <v>901</v>
      </c>
      <c r="C25">
        <v>82</v>
      </c>
      <c r="D25">
        <v>285</v>
      </c>
      <c r="E25">
        <v>11</v>
      </c>
      <c r="G25">
        <v>56</v>
      </c>
    </row>
    <row r="26" spans="1:7" x14ac:dyDescent="0.2">
      <c r="A26" t="s">
        <v>29</v>
      </c>
      <c r="B26">
        <v>8495</v>
      </c>
      <c r="C26">
        <v>8738</v>
      </c>
      <c r="D26">
        <v>8643</v>
      </c>
      <c r="E26">
        <v>2380</v>
      </c>
      <c r="G26">
        <v>8710</v>
      </c>
    </row>
    <row r="27" spans="1:7" x14ac:dyDescent="0.2">
      <c r="A27" t="s">
        <v>30</v>
      </c>
      <c r="B27">
        <v>4172</v>
      </c>
      <c r="C27">
        <v>4378</v>
      </c>
      <c r="D27">
        <v>4944</v>
      </c>
      <c r="E27">
        <v>1360</v>
      </c>
      <c r="G27">
        <v>4516</v>
      </c>
    </row>
    <row r="28" spans="1:7" x14ac:dyDescent="0.2">
      <c r="A28" t="s">
        <v>31</v>
      </c>
      <c r="B28">
        <v>3739</v>
      </c>
      <c r="C28">
        <v>4341</v>
      </c>
      <c r="D28">
        <v>3141</v>
      </c>
      <c r="E28">
        <v>1823</v>
      </c>
      <c r="G28">
        <v>4141</v>
      </c>
    </row>
    <row r="29" spans="1:7" x14ac:dyDescent="0.2">
      <c r="A29" t="s">
        <v>32</v>
      </c>
      <c r="B29">
        <v>22321</v>
      </c>
      <c r="C29">
        <v>22229</v>
      </c>
      <c r="D29">
        <v>23761</v>
      </c>
      <c r="E29">
        <v>8787</v>
      </c>
      <c r="G29">
        <v>22377</v>
      </c>
    </row>
    <row r="30" spans="1:7" x14ac:dyDescent="0.2">
      <c r="A30" t="s">
        <v>33</v>
      </c>
      <c r="B30">
        <v>3484</v>
      </c>
      <c r="C30">
        <v>3434</v>
      </c>
      <c r="D30">
        <v>3396</v>
      </c>
      <c r="E30">
        <v>1216</v>
      </c>
      <c r="G30">
        <v>3611</v>
      </c>
    </row>
    <row r="31" spans="1:7" x14ac:dyDescent="0.2">
      <c r="A31" t="s">
        <v>34</v>
      </c>
      <c r="B31">
        <v>1095</v>
      </c>
      <c r="C31">
        <v>288</v>
      </c>
      <c r="D31">
        <v>573</v>
      </c>
      <c r="E31">
        <v>86</v>
      </c>
      <c r="G31">
        <v>416</v>
      </c>
    </row>
    <row r="32" spans="1:7" x14ac:dyDescent="0.2">
      <c r="A32" t="s">
        <v>35</v>
      </c>
      <c r="B32">
        <v>4808</v>
      </c>
      <c r="C32">
        <v>5279</v>
      </c>
      <c r="D32">
        <v>4710</v>
      </c>
      <c r="E32">
        <v>2033</v>
      </c>
      <c r="G32">
        <v>5352</v>
      </c>
    </row>
    <row r="33" spans="1:7" x14ac:dyDescent="0.2">
      <c r="A33" t="s">
        <v>36</v>
      </c>
      <c r="B33">
        <v>12122</v>
      </c>
      <c r="C33">
        <v>12513</v>
      </c>
      <c r="D33">
        <v>13837</v>
      </c>
      <c r="E33">
        <v>6716</v>
      </c>
      <c r="G33">
        <v>12558</v>
      </c>
    </row>
    <row r="34" spans="1:7" x14ac:dyDescent="0.2">
      <c r="A34" t="s">
        <v>69</v>
      </c>
      <c r="B34">
        <v>6870</v>
      </c>
      <c r="C34">
        <v>6567</v>
      </c>
      <c r="D34">
        <v>7536</v>
      </c>
      <c r="E34">
        <v>3328</v>
      </c>
      <c r="G34">
        <v>6842</v>
      </c>
    </row>
    <row r="35" spans="1:7" x14ac:dyDescent="0.2">
      <c r="A35" t="s">
        <v>37</v>
      </c>
      <c r="B35">
        <v>3278</v>
      </c>
      <c r="C35">
        <v>3380</v>
      </c>
      <c r="D35">
        <v>3243</v>
      </c>
      <c r="E35">
        <v>1364</v>
      </c>
      <c r="G35">
        <v>3276</v>
      </c>
    </row>
    <row r="36" spans="1:7" x14ac:dyDescent="0.2">
      <c r="A36" t="s">
        <v>38</v>
      </c>
      <c r="B36">
        <v>8519</v>
      </c>
      <c r="C36">
        <v>8611</v>
      </c>
      <c r="D36">
        <v>8528</v>
      </c>
      <c r="E36">
        <v>2689</v>
      </c>
      <c r="G36">
        <v>8539</v>
      </c>
    </row>
    <row r="37" spans="1:7" x14ac:dyDescent="0.2">
      <c r="A37" t="s">
        <v>39</v>
      </c>
      <c r="B37">
        <v>179</v>
      </c>
      <c r="C37">
        <v>358</v>
      </c>
      <c r="D37">
        <v>213</v>
      </c>
      <c r="E37">
        <v>27</v>
      </c>
      <c r="G37">
        <v>145</v>
      </c>
    </row>
    <row r="38" spans="1:7" x14ac:dyDescent="0.2">
      <c r="A38" t="s">
        <v>40</v>
      </c>
      <c r="B38">
        <v>7061</v>
      </c>
      <c r="C38">
        <v>8140</v>
      </c>
      <c r="D38">
        <v>8134</v>
      </c>
      <c r="E38">
        <v>4074</v>
      </c>
      <c r="G38">
        <v>8161</v>
      </c>
    </row>
    <row r="39" spans="1:7" x14ac:dyDescent="0.2">
      <c r="A39" t="s">
        <v>41</v>
      </c>
      <c r="B39">
        <v>89862</v>
      </c>
      <c r="C39">
        <v>96759</v>
      </c>
      <c r="D39">
        <v>109906</v>
      </c>
      <c r="E39">
        <v>59687</v>
      </c>
      <c r="G39">
        <v>88533</v>
      </c>
    </row>
    <row r="40" spans="1:7" x14ac:dyDescent="0.2">
      <c r="A40" t="s">
        <v>42</v>
      </c>
      <c r="B40">
        <v>2179</v>
      </c>
      <c r="C40">
        <v>2150</v>
      </c>
      <c r="D40">
        <v>1334</v>
      </c>
      <c r="E40">
        <v>465</v>
      </c>
      <c r="G40">
        <v>2313</v>
      </c>
    </row>
    <row r="41" spans="1:7" x14ac:dyDescent="0.2">
      <c r="A41" t="s">
        <v>43</v>
      </c>
      <c r="B41">
        <v>6638</v>
      </c>
      <c r="C41">
        <v>6765</v>
      </c>
      <c r="D41">
        <v>6617</v>
      </c>
      <c r="E41">
        <v>3371</v>
      </c>
      <c r="G41">
        <v>6809</v>
      </c>
    </row>
    <row r="42" spans="1:7" x14ac:dyDescent="0.2">
      <c r="A42" t="s">
        <v>44</v>
      </c>
      <c r="B42">
        <v>1590</v>
      </c>
      <c r="C42">
        <v>1764</v>
      </c>
      <c r="D42">
        <v>1556</v>
      </c>
      <c r="E42">
        <v>534</v>
      </c>
      <c r="G42">
        <v>1581</v>
      </c>
    </row>
    <row r="43" spans="1:7" x14ac:dyDescent="0.2">
      <c r="A43" t="s">
        <v>45</v>
      </c>
      <c r="B43">
        <v>19812</v>
      </c>
      <c r="C43">
        <v>20630</v>
      </c>
      <c r="D43">
        <v>20253</v>
      </c>
      <c r="E43">
        <v>6644</v>
      </c>
      <c r="G43">
        <v>21033</v>
      </c>
    </row>
    <row r="44" spans="1:7" x14ac:dyDescent="0.2">
      <c r="A44" t="s">
        <v>46</v>
      </c>
      <c r="B44">
        <v>11149</v>
      </c>
      <c r="C44">
        <v>11335</v>
      </c>
      <c r="D44">
        <v>11499</v>
      </c>
      <c r="E44">
        <v>3691</v>
      </c>
      <c r="G44">
        <v>11586</v>
      </c>
    </row>
    <row r="45" spans="1:7" x14ac:dyDescent="0.2">
      <c r="A45" t="s">
        <v>47</v>
      </c>
      <c r="B45">
        <v>2103</v>
      </c>
      <c r="C45">
        <v>1936</v>
      </c>
      <c r="D45">
        <v>2078</v>
      </c>
      <c r="E45">
        <v>1149</v>
      </c>
      <c r="G45">
        <v>2084</v>
      </c>
    </row>
    <row r="46" spans="1:7" x14ac:dyDescent="0.2">
      <c r="A46" t="s">
        <v>48</v>
      </c>
      <c r="B46">
        <v>2443</v>
      </c>
      <c r="C46">
        <v>2488</v>
      </c>
      <c r="D46">
        <v>2429</v>
      </c>
      <c r="E46">
        <v>1398</v>
      </c>
      <c r="G46">
        <v>2799</v>
      </c>
    </row>
    <row r="47" spans="1:7" x14ac:dyDescent="0.2">
      <c r="A47" t="s">
        <v>49</v>
      </c>
      <c r="B47">
        <v>3321</v>
      </c>
      <c r="C47">
        <v>4948</v>
      </c>
      <c r="D47">
        <v>4106</v>
      </c>
      <c r="E47">
        <v>588</v>
      </c>
      <c r="G47">
        <v>4464</v>
      </c>
    </row>
    <row r="48" spans="1:7" x14ac:dyDescent="0.2">
      <c r="A48" s="3" t="s">
        <v>50</v>
      </c>
      <c r="B48" s="2">
        <f t="shared" ref="B48:E48" si="0">SUM(B2:B47)</f>
        <v>726837</v>
      </c>
      <c r="C48" s="2">
        <f t="shared" si="0"/>
        <v>752672</v>
      </c>
      <c r="D48" s="2">
        <f t="shared" si="0"/>
        <v>786184</v>
      </c>
      <c r="E48" s="2">
        <f t="shared" si="0"/>
        <v>357958</v>
      </c>
      <c r="F48" s="2"/>
      <c r="G48" s="2">
        <f>SUM(G2:G47)</f>
        <v>7443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D41AD-D99A-AD40-9638-8A14C5DFAB2E}">
  <dimension ref="A1:C47"/>
  <sheetViews>
    <sheetView workbookViewId="0">
      <selection activeCell="A4" sqref="A4"/>
    </sheetView>
  </sheetViews>
  <sheetFormatPr baseColWidth="10" defaultRowHeight="16" x14ac:dyDescent="0.2"/>
  <cols>
    <col min="1" max="1" width="55.5" customWidth="1"/>
  </cols>
  <sheetData>
    <row r="1" spans="1:3" x14ac:dyDescent="0.2">
      <c r="A1" t="s">
        <v>74</v>
      </c>
      <c r="B1" t="s">
        <v>76</v>
      </c>
      <c r="C1" t="s">
        <v>75</v>
      </c>
    </row>
    <row r="2" spans="1:3" x14ac:dyDescent="0.2">
      <c r="A2" s="8" t="s">
        <v>5</v>
      </c>
      <c r="B2">
        <v>5886</v>
      </c>
      <c r="C2">
        <v>9963</v>
      </c>
    </row>
    <row r="3" spans="1:3" x14ac:dyDescent="0.2">
      <c r="A3" s="8" t="s">
        <v>6</v>
      </c>
      <c r="B3">
        <v>7300</v>
      </c>
      <c r="C3">
        <v>9918</v>
      </c>
    </row>
    <row r="4" spans="1:3" x14ac:dyDescent="0.2">
      <c r="A4" s="8" t="s">
        <v>7</v>
      </c>
      <c r="B4">
        <v>1216</v>
      </c>
      <c r="C4">
        <v>8395</v>
      </c>
    </row>
    <row r="5" spans="1:3" x14ac:dyDescent="0.2">
      <c r="A5" s="8" t="s">
        <v>8</v>
      </c>
      <c r="B5">
        <v>41135</v>
      </c>
      <c r="C5">
        <v>49786</v>
      </c>
    </row>
    <row r="6" spans="1:3" x14ac:dyDescent="0.2">
      <c r="A6" s="8" t="s">
        <v>9</v>
      </c>
      <c r="B6">
        <v>8608</v>
      </c>
      <c r="C6">
        <v>9953</v>
      </c>
    </row>
    <row r="7" spans="1:3" x14ac:dyDescent="0.2">
      <c r="A7" s="8" t="s">
        <v>10</v>
      </c>
      <c r="B7">
        <v>6658</v>
      </c>
      <c r="C7">
        <v>9688</v>
      </c>
    </row>
    <row r="8" spans="1:3" x14ac:dyDescent="0.2">
      <c r="A8" s="8" t="s">
        <v>11</v>
      </c>
      <c r="B8">
        <v>15142</v>
      </c>
      <c r="C8">
        <v>19909</v>
      </c>
    </row>
    <row r="9" spans="1:3" x14ac:dyDescent="0.2">
      <c r="A9" s="8" t="s">
        <v>12</v>
      </c>
      <c r="B9">
        <v>6110</v>
      </c>
      <c r="C9">
        <v>9936</v>
      </c>
    </row>
    <row r="10" spans="1:3" x14ac:dyDescent="0.2">
      <c r="A10" s="8" t="s">
        <v>13</v>
      </c>
      <c r="B10">
        <v>22412</v>
      </c>
      <c r="C10">
        <v>29868</v>
      </c>
    </row>
    <row r="11" spans="1:3" x14ac:dyDescent="0.2">
      <c r="A11" s="8" t="s">
        <v>14</v>
      </c>
      <c r="B11">
        <v>2764</v>
      </c>
      <c r="C11">
        <v>7939</v>
      </c>
    </row>
    <row r="12" spans="1:3" x14ac:dyDescent="0.2">
      <c r="A12" s="8" t="s">
        <v>15</v>
      </c>
      <c r="B12">
        <v>8225</v>
      </c>
      <c r="C12">
        <v>9860</v>
      </c>
    </row>
    <row r="13" spans="1:3" x14ac:dyDescent="0.2">
      <c r="A13" s="8" t="s">
        <v>16</v>
      </c>
      <c r="B13">
        <v>4212</v>
      </c>
      <c r="C13">
        <v>6381</v>
      </c>
    </row>
    <row r="14" spans="1:3" x14ac:dyDescent="0.2">
      <c r="A14" s="8" t="s">
        <v>17</v>
      </c>
      <c r="B14">
        <v>6506</v>
      </c>
      <c r="C14">
        <v>9961</v>
      </c>
    </row>
    <row r="15" spans="1:3" x14ac:dyDescent="0.2">
      <c r="A15" s="8" t="s">
        <v>18</v>
      </c>
      <c r="B15">
        <v>73365</v>
      </c>
      <c r="C15">
        <v>155047</v>
      </c>
    </row>
    <row r="16" spans="1:3" x14ac:dyDescent="0.2">
      <c r="A16" s="8" t="s">
        <v>19</v>
      </c>
      <c r="B16">
        <v>55362</v>
      </c>
      <c r="C16">
        <v>75320</v>
      </c>
    </row>
    <row r="17" spans="1:3" x14ac:dyDescent="0.2">
      <c r="A17" s="8" t="s">
        <v>20</v>
      </c>
      <c r="B17">
        <v>3089</v>
      </c>
      <c r="C17">
        <v>9957</v>
      </c>
    </row>
    <row r="18" spans="1:3" x14ac:dyDescent="0.2">
      <c r="A18" s="8" t="s">
        <v>21</v>
      </c>
      <c r="B18">
        <v>4419</v>
      </c>
      <c r="C18">
        <v>9963</v>
      </c>
    </row>
    <row r="19" spans="1:3" x14ac:dyDescent="0.2">
      <c r="A19" s="8" t="s">
        <v>22</v>
      </c>
      <c r="B19">
        <v>105236</v>
      </c>
      <c r="C19">
        <v>208550</v>
      </c>
    </row>
    <row r="20" spans="1:3" x14ac:dyDescent="0.2">
      <c r="A20" s="8" t="s">
        <v>23</v>
      </c>
      <c r="B20">
        <v>6934</v>
      </c>
      <c r="C20">
        <v>9944</v>
      </c>
    </row>
    <row r="21" spans="1:3" x14ac:dyDescent="0.2">
      <c r="A21" s="8" t="s">
        <v>24</v>
      </c>
      <c r="B21">
        <v>14169</v>
      </c>
      <c r="C21">
        <v>17209</v>
      </c>
    </row>
    <row r="22" spans="1:3" x14ac:dyDescent="0.2">
      <c r="A22" s="8" t="s">
        <v>25</v>
      </c>
      <c r="B22">
        <v>7870</v>
      </c>
      <c r="C22">
        <v>9957</v>
      </c>
    </row>
    <row r="23" spans="1:3" x14ac:dyDescent="0.2">
      <c r="A23" s="8" t="s">
        <v>26</v>
      </c>
      <c r="B23">
        <v>74869</v>
      </c>
      <c r="C23">
        <v>99546</v>
      </c>
    </row>
    <row r="24" spans="1:3" x14ac:dyDescent="0.2">
      <c r="A24" s="8" t="s">
        <v>27</v>
      </c>
      <c r="B24">
        <v>6540</v>
      </c>
      <c r="C24">
        <v>9690</v>
      </c>
    </row>
    <row r="25" spans="1:3" x14ac:dyDescent="0.2">
      <c r="A25" s="8" t="s">
        <v>28</v>
      </c>
      <c r="B25">
        <v>1</v>
      </c>
      <c r="C25">
        <v>9963</v>
      </c>
    </row>
    <row r="26" spans="1:3" x14ac:dyDescent="0.2">
      <c r="A26" s="8" t="s">
        <v>29</v>
      </c>
      <c r="B26">
        <v>8694</v>
      </c>
      <c r="C26">
        <v>9622</v>
      </c>
    </row>
    <row r="27" spans="1:3" x14ac:dyDescent="0.2">
      <c r="A27" s="8" t="s">
        <v>30</v>
      </c>
      <c r="B27">
        <v>3748</v>
      </c>
      <c r="C27">
        <v>9952</v>
      </c>
    </row>
    <row r="28" spans="1:3" x14ac:dyDescent="0.2">
      <c r="A28" s="8" t="s">
        <v>31</v>
      </c>
      <c r="B28">
        <v>3181</v>
      </c>
      <c r="C28">
        <v>8385</v>
      </c>
    </row>
    <row r="29" spans="1:3" x14ac:dyDescent="0.2">
      <c r="A29" s="8" t="s">
        <v>32</v>
      </c>
      <c r="B29">
        <v>21988</v>
      </c>
      <c r="C29">
        <v>29710</v>
      </c>
    </row>
    <row r="30" spans="1:3" x14ac:dyDescent="0.2">
      <c r="A30" s="8" t="s">
        <v>33</v>
      </c>
      <c r="B30">
        <v>2904</v>
      </c>
      <c r="C30">
        <v>5990</v>
      </c>
    </row>
    <row r="31" spans="1:3" x14ac:dyDescent="0.2">
      <c r="A31" s="8" t="s">
        <v>34</v>
      </c>
      <c r="B31">
        <v>129</v>
      </c>
      <c r="C31">
        <v>12697</v>
      </c>
    </row>
    <row r="32" spans="1:3" x14ac:dyDescent="0.2">
      <c r="A32" s="8" t="s">
        <v>35</v>
      </c>
      <c r="B32">
        <v>4666</v>
      </c>
      <c r="C32">
        <v>9292</v>
      </c>
    </row>
    <row r="33" spans="1:3" x14ac:dyDescent="0.2">
      <c r="A33" s="8" t="s">
        <v>36</v>
      </c>
      <c r="B33">
        <v>13053</v>
      </c>
      <c r="C33">
        <v>23357</v>
      </c>
    </row>
    <row r="34" spans="1:3" x14ac:dyDescent="0.2">
      <c r="A34" s="8" t="s">
        <v>69</v>
      </c>
      <c r="B34">
        <v>7031</v>
      </c>
      <c r="C34">
        <v>9977</v>
      </c>
    </row>
    <row r="35" spans="1:3" x14ac:dyDescent="0.2">
      <c r="A35" s="8" t="s">
        <v>37</v>
      </c>
      <c r="B35">
        <v>3151</v>
      </c>
      <c r="C35">
        <v>4172</v>
      </c>
    </row>
    <row r="36" spans="1:3" x14ac:dyDescent="0.2">
      <c r="A36" s="8" t="s">
        <v>38</v>
      </c>
      <c r="B36">
        <v>7211</v>
      </c>
      <c r="C36">
        <v>9624</v>
      </c>
    </row>
    <row r="37" spans="1:3" x14ac:dyDescent="0.2">
      <c r="A37" s="8" t="s">
        <v>39</v>
      </c>
      <c r="B37">
        <v>3965</v>
      </c>
      <c r="C37">
        <v>6106</v>
      </c>
    </row>
    <row r="38" spans="1:3" x14ac:dyDescent="0.2">
      <c r="A38" s="8" t="s">
        <v>40</v>
      </c>
      <c r="B38">
        <v>7972</v>
      </c>
      <c r="C38">
        <v>9705</v>
      </c>
    </row>
    <row r="39" spans="1:3" x14ac:dyDescent="0.2">
      <c r="A39" s="8" t="s">
        <v>41</v>
      </c>
      <c r="B39">
        <v>112352</v>
      </c>
      <c r="C39">
        <v>207610</v>
      </c>
    </row>
    <row r="40" spans="1:3" x14ac:dyDescent="0.2">
      <c r="A40" s="8" t="s">
        <v>42</v>
      </c>
      <c r="B40">
        <v>1614</v>
      </c>
      <c r="C40">
        <v>9960</v>
      </c>
    </row>
    <row r="41" spans="1:3" x14ac:dyDescent="0.2">
      <c r="A41" s="8" t="s">
        <v>43</v>
      </c>
      <c r="B41">
        <v>6822</v>
      </c>
      <c r="C41">
        <v>9758</v>
      </c>
    </row>
    <row r="42" spans="1:3" x14ac:dyDescent="0.2">
      <c r="A42" s="8" t="s">
        <v>44</v>
      </c>
      <c r="B42">
        <v>1524</v>
      </c>
      <c r="C42">
        <v>6608</v>
      </c>
    </row>
    <row r="43" spans="1:3" x14ac:dyDescent="0.2">
      <c r="A43" s="8" t="s">
        <v>45</v>
      </c>
      <c r="B43">
        <v>18088</v>
      </c>
      <c r="C43">
        <v>34034</v>
      </c>
    </row>
    <row r="44" spans="1:3" x14ac:dyDescent="0.2">
      <c r="A44" s="8" t="s">
        <v>46</v>
      </c>
      <c r="B44">
        <v>10982</v>
      </c>
      <c r="C44">
        <v>14482</v>
      </c>
    </row>
    <row r="45" spans="1:3" x14ac:dyDescent="0.2">
      <c r="A45" s="8" t="s">
        <v>47</v>
      </c>
      <c r="B45">
        <v>1718</v>
      </c>
      <c r="C45">
        <v>7405</v>
      </c>
    </row>
    <row r="46" spans="1:3" x14ac:dyDescent="0.2">
      <c r="A46" s="8" t="s">
        <v>48</v>
      </c>
      <c r="B46">
        <v>2437</v>
      </c>
      <c r="C46">
        <v>8648</v>
      </c>
    </row>
    <row r="47" spans="1:3" x14ac:dyDescent="0.2">
      <c r="A47" s="8" t="s">
        <v>49</v>
      </c>
      <c r="B47">
        <v>3856</v>
      </c>
      <c r="C47">
        <v>99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KNI scREF scores</vt:lpstr>
      <vt:lpstr>RbNI scREF scores</vt:lpstr>
      <vt:lpstr>KNI Harmony</vt:lpstr>
      <vt:lpstr>KNI transformer</vt:lpstr>
      <vt:lpstr>KNI BA-scVI scVI</vt:lpstr>
      <vt:lpstr>RbNI Harmony</vt:lpstr>
      <vt:lpstr>RbNI transformer</vt:lpstr>
      <vt:lpstr>RbNI BAscVI scVI</vt:lpstr>
      <vt:lpstr>RbNI_TabulaSapiens</vt:lpstr>
      <vt:lpstr>KNI_TabulaSapie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 Cooper</cp:lastModifiedBy>
  <dcterms:created xsi:type="dcterms:W3CDTF">2023-10-02T17:56:32Z</dcterms:created>
  <dcterms:modified xsi:type="dcterms:W3CDTF">2024-08-29T20:55:34Z</dcterms:modified>
</cp:coreProperties>
</file>